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i.sallberg/OPENCORONA/"/>
    </mc:Choice>
  </mc:AlternateContent>
  <xr:revisionPtr revIDLastSave="0" documentId="13_ncr:1_{2917F640-BB14-F14C-B2B6-D2D9E817D893}" xr6:coauthVersionLast="47" xr6:coauthVersionMax="47" xr10:uidLastSave="{00000000-0000-0000-0000-000000000000}"/>
  <bookViews>
    <workbookView xWindow="-1620" yWindow="500" windowWidth="28800" windowHeight="16400" xr2:uid="{5240D017-1FD7-E04F-8335-5D4488586CF2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114" i="1" l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S83" i="1"/>
  <c r="S82" i="1"/>
  <c r="S81" i="1"/>
  <c r="S80" i="1"/>
  <c r="S79" i="1"/>
  <c r="S78" i="1"/>
  <c r="S77" i="1"/>
  <c r="S76" i="1"/>
  <c r="U89" i="1"/>
  <c r="U88" i="1"/>
  <c r="U87" i="1"/>
  <c r="U86" i="1"/>
  <c r="U85" i="1"/>
  <c r="U84" i="1"/>
  <c r="U83" i="1"/>
  <c r="U82" i="1"/>
  <c r="U81" i="1"/>
  <c r="U80" i="1"/>
  <c r="U79" i="1"/>
  <c r="U78" i="1"/>
  <c r="U77" i="1"/>
  <c r="U76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M83" i="1"/>
  <c r="M82" i="1"/>
  <c r="M81" i="1"/>
  <c r="M80" i="1"/>
  <c r="M79" i="1"/>
  <c r="M78" i="1"/>
  <c r="M77" i="1"/>
  <c r="M76" i="1"/>
  <c r="U64" i="1"/>
  <c r="U63" i="1"/>
  <c r="U62" i="1"/>
  <c r="U61" i="1"/>
  <c r="U60" i="1"/>
  <c r="U59" i="1"/>
  <c r="U58" i="1"/>
  <c r="U57" i="1"/>
  <c r="U56" i="1"/>
  <c r="U55" i="1"/>
  <c r="U54" i="1"/>
  <c r="U53" i="1"/>
  <c r="U52" i="1"/>
  <c r="U51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U32" i="1"/>
  <c r="U31" i="1"/>
  <c r="U30" i="1"/>
  <c r="U29" i="1"/>
  <c r="U28" i="1"/>
  <c r="U27" i="1"/>
  <c r="U26" i="1"/>
  <c r="S32" i="1"/>
  <c r="S31" i="1"/>
  <c r="S30" i="1"/>
  <c r="S29" i="1"/>
  <c r="S28" i="1"/>
  <c r="S27" i="1"/>
  <c r="S26" i="1"/>
  <c r="Q32" i="1"/>
  <c r="Q31" i="1"/>
  <c r="Q30" i="1"/>
  <c r="Q29" i="1"/>
  <c r="Q28" i="1"/>
  <c r="Q27" i="1"/>
  <c r="Q26" i="1"/>
  <c r="O32" i="1"/>
  <c r="O31" i="1"/>
  <c r="O30" i="1"/>
  <c r="O29" i="1"/>
  <c r="O28" i="1"/>
  <c r="O27" i="1"/>
  <c r="O26" i="1"/>
  <c r="M31" i="1"/>
  <c r="M32" i="1"/>
  <c r="M30" i="1"/>
  <c r="M29" i="1"/>
  <c r="M28" i="1"/>
  <c r="M27" i="1"/>
  <c r="M26" i="1"/>
  <c r="BF39" i="1"/>
  <c r="AZ39" i="1"/>
  <c r="BF38" i="1"/>
  <c r="AZ38" i="1"/>
  <c r="BF37" i="1"/>
  <c r="AZ37" i="1"/>
  <c r="BF36" i="1"/>
  <c r="AZ36" i="1"/>
  <c r="BF35" i="1"/>
  <c r="AZ35" i="1"/>
  <c r="BF33" i="1"/>
  <c r="AZ33" i="1"/>
  <c r="BF32" i="1"/>
  <c r="AZ32" i="1"/>
  <c r="BF31" i="1"/>
  <c r="AZ31" i="1"/>
  <c r="BF30" i="1"/>
  <c r="AZ30" i="1"/>
  <c r="BF29" i="1"/>
  <c r="AZ29" i="1"/>
  <c r="BF27" i="1"/>
  <c r="AZ27" i="1"/>
  <c r="BF26" i="1"/>
  <c r="AZ26" i="1"/>
  <c r="BF25" i="1"/>
  <c r="AZ25" i="1"/>
  <c r="BF24" i="1"/>
  <c r="AZ24" i="1"/>
  <c r="BF23" i="1"/>
  <c r="AZ23" i="1"/>
  <c r="BF21" i="1"/>
  <c r="AZ21" i="1"/>
  <c r="BF20" i="1"/>
  <c r="AZ20" i="1"/>
  <c r="BF19" i="1"/>
  <c r="AZ19" i="1"/>
  <c r="BF18" i="1"/>
  <c r="AZ18" i="1"/>
  <c r="BF17" i="1"/>
  <c r="AZ17" i="1"/>
  <c r="BI17" i="1" l="1"/>
  <c r="BG39" i="1" l="1"/>
  <c r="BG38" i="1"/>
  <c r="BG37" i="1"/>
  <c r="BG36" i="1"/>
  <c r="BG35" i="1"/>
  <c r="BG17" i="1"/>
  <c r="BA17" i="1" s="1"/>
  <c r="BG30" i="1"/>
  <c r="BA30" i="1" s="1"/>
  <c r="BG33" i="1"/>
  <c r="BA33" i="1" s="1"/>
  <c r="BG21" i="1"/>
  <c r="BA21" i="1" s="1"/>
  <c r="BG23" i="1"/>
  <c r="BG27" i="1"/>
  <c r="BA27" i="1" s="1"/>
  <c r="BG20" i="1"/>
  <c r="BA20" i="1" s="1"/>
  <c r="BG24" i="1"/>
  <c r="BG31" i="1"/>
  <c r="BA31" i="1" s="1"/>
  <c r="BG19" i="1"/>
  <c r="BA19" i="1" s="1"/>
  <c r="BG26" i="1"/>
  <c r="BA26" i="1" s="1"/>
  <c r="BG32" i="1"/>
  <c r="BA32" i="1" s="1"/>
  <c r="BG25" i="1"/>
  <c r="BG29" i="1"/>
  <c r="BA29" i="1" s="1"/>
  <c r="BG18" i="1"/>
  <c r="BA18" i="1" s="1"/>
  <c r="AP39" i="1" l="1"/>
  <c r="AJ39" i="1"/>
  <c r="AP38" i="1"/>
  <c r="AJ38" i="1"/>
  <c r="AP37" i="1"/>
  <c r="AJ37" i="1"/>
  <c r="AP36" i="1"/>
  <c r="AJ36" i="1"/>
  <c r="AP35" i="1"/>
  <c r="AJ35" i="1"/>
  <c r="AP33" i="1"/>
  <c r="AJ33" i="1"/>
  <c r="AP32" i="1"/>
  <c r="AJ32" i="1"/>
  <c r="AP31" i="1"/>
  <c r="AJ31" i="1"/>
  <c r="AP30" i="1"/>
  <c r="AJ30" i="1"/>
  <c r="AP29" i="1"/>
  <c r="AJ29" i="1"/>
  <c r="AP27" i="1"/>
  <c r="AJ27" i="1"/>
  <c r="AP26" i="1"/>
  <c r="AJ26" i="1"/>
  <c r="AP25" i="1"/>
  <c r="AJ25" i="1"/>
  <c r="AP24" i="1"/>
  <c r="AJ24" i="1"/>
  <c r="AP23" i="1"/>
  <c r="AJ23" i="1"/>
  <c r="AP21" i="1"/>
  <c r="AJ21" i="1"/>
  <c r="AP20" i="1"/>
  <c r="AJ20" i="1"/>
  <c r="AP19" i="1"/>
  <c r="AJ19" i="1"/>
  <c r="AP18" i="1"/>
  <c r="AJ18" i="1"/>
  <c r="AP17" i="1"/>
  <c r="AJ17" i="1"/>
  <c r="AS17" i="1" l="1"/>
  <c r="AQ33" i="1" s="1"/>
  <c r="AK33" i="1" s="1"/>
  <c r="AQ24" i="1"/>
  <c r="AQ17" i="1"/>
  <c r="AK17" i="1" s="1"/>
  <c r="AQ32" i="1"/>
  <c r="AK32" i="1" s="1"/>
  <c r="AQ23" i="1"/>
  <c r="AQ31" i="1"/>
  <c r="AK31" i="1" s="1"/>
  <c r="AQ21" i="1"/>
  <c r="AQ39" i="1"/>
  <c r="AQ30" i="1"/>
  <c r="AQ20" i="1"/>
  <c r="AQ38" i="1"/>
  <c r="AK38" i="1" s="1"/>
  <c r="AQ19" i="1"/>
  <c r="AQ37" i="1"/>
  <c r="AK37" i="1" s="1"/>
  <c r="AQ27" i="1"/>
  <c r="AQ18" i="1"/>
  <c r="AQ36" i="1"/>
  <c r="AQ26" i="1"/>
  <c r="AQ35" i="1"/>
  <c r="AQ25" i="1"/>
  <c r="AK25" i="1" s="1"/>
  <c r="AQ29" i="1"/>
  <c r="AK29" i="1" s="1"/>
  <c r="AK30" i="1"/>
  <c r="AK35" i="1"/>
  <c r="AK36" i="1"/>
  <c r="AK39" i="1"/>
  <c r="AB39" i="1" l="1"/>
  <c r="AB38" i="1"/>
  <c r="AB37" i="1"/>
  <c r="AB36" i="1"/>
  <c r="AB35" i="1"/>
  <c r="AB33" i="1"/>
  <c r="AB32" i="1"/>
  <c r="AB31" i="1"/>
  <c r="AB30" i="1"/>
  <c r="AB29" i="1"/>
  <c r="AB27" i="1"/>
  <c r="AB26" i="1"/>
  <c r="AB25" i="1"/>
  <c r="AB24" i="1"/>
  <c r="AB23" i="1"/>
  <c r="AB21" i="1"/>
  <c r="AB20" i="1"/>
  <c r="AB19" i="1"/>
  <c r="AB18" i="1"/>
  <c r="AB17" i="1"/>
  <c r="AK21" i="1" l="1"/>
  <c r="AK18" i="1"/>
  <c r="AK20" i="1"/>
  <c r="AK19" i="1"/>
</calcChain>
</file>

<file path=xl/sharedStrings.xml><?xml version="1.0" encoding="utf-8"?>
<sst xmlns="http://schemas.openxmlformats.org/spreadsheetml/2006/main" count="278" uniqueCount="89">
  <si>
    <t>Figure 1a</t>
  </si>
  <si>
    <t>No data presented</t>
  </si>
  <si>
    <t>Figure 1b</t>
  </si>
  <si>
    <t>Control DNA</t>
  </si>
  <si>
    <t>rS/QS21</t>
  </si>
  <si>
    <t>rN/QS21</t>
  </si>
  <si>
    <t>OC-2.4</t>
  </si>
  <si>
    <t>Analysis</t>
  </si>
  <si>
    <t>Mouse</t>
  </si>
  <si>
    <t>Bronciolar infl</t>
  </si>
  <si>
    <t>Perivascular cuff</t>
  </si>
  <si>
    <t>Peribroniolar cuff</t>
  </si>
  <si>
    <t>Alveolar exudate</t>
  </si>
  <si>
    <t>Alveolar septal infl</t>
  </si>
  <si>
    <t xml:space="preserve">* Mixed inflammatory cells, mainly MNC (mononuclear) and minimal-mild neutrophils. </t>
  </si>
  <si>
    <t>A = artefactual (processing).</t>
  </si>
  <si>
    <t>Severity ranges from 0 to 4: 0 = none; 1 = minimal; 2 =mild; 3 = moderate and 4 = marked/severe.</t>
  </si>
  <si>
    <t>Findings adapted from Salguero et al (2021).</t>
  </si>
  <si>
    <t>Pathologist: Maria Erlandsson</t>
  </si>
  <si>
    <t>A</t>
  </si>
  <si>
    <t>Interstitial hyperemia - alveolar haemorrhage</t>
  </si>
  <si>
    <t>Histological scoring</t>
  </si>
  <si>
    <t>One lung lobe from each animal, H&amp;E staining, evaluated by light microscope.</t>
  </si>
  <si>
    <t>Histological scoring of lungs</t>
  </si>
  <si>
    <t>SARS-COV-2</t>
  </si>
  <si>
    <t xml:space="preserve">Group </t>
  </si>
  <si>
    <t>Sample</t>
  </si>
  <si>
    <t>CT1</t>
  </si>
  <si>
    <t>CT2</t>
  </si>
  <si>
    <t>Ct avg</t>
  </si>
  <si>
    <t>Death</t>
  </si>
  <si>
    <t>1 -pVax</t>
  </si>
  <si>
    <t>1_1</t>
  </si>
  <si>
    <t>PID 6</t>
  </si>
  <si>
    <t>1_2</t>
  </si>
  <si>
    <t>1_3</t>
  </si>
  <si>
    <t>1_4</t>
  </si>
  <si>
    <t>1_5</t>
  </si>
  <si>
    <t>2-S+QS-21</t>
  </si>
  <si>
    <t>2_1</t>
  </si>
  <si>
    <t>PID 13</t>
  </si>
  <si>
    <t>2_2</t>
  </si>
  <si>
    <t>2_3</t>
  </si>
  <si>
    <t>2_4</t>
  </si>
  <si>
    <t>2_5</t>
  </si>
  <si>
    <t>3-N+QS-21</t>
  </si>
  <si>
    <t>3_1</t>
  </si>
  <si>
    <t>PID 7</t>
  </si>
  <si>
    <t>3_2</t>
  </si>
  <si>
    <t>3_3</t>
  </si>
  <si>
    <t>3_4</t>
  </si>
  <si>
    <t>3_5</t>
  </si>
  <si>
    <t>6- OC2.4</t>
  </si>
  <si>
    <t>6_1</t>
  </si>
  <si>
    <t>6_2</t>
  </si>
  <si>
    <t>6_3</t>
  </si>
  <si>
    <t>6_4</t>
  </si>
  <si>
    <t>6_5</t>
  </si>
  <si>
    <t>Figure 3d</t>
  </si>
  <si>
    <t>Nasal PCR cycle time values</t>
  </si>
  <si>
    <t>x</t>
  </si>
  <si>
    <t xml:space="preserve">Actin </t>
  </si>
  <si>
    <t>CT avg</t>
  </si>
  <si>
    <t>Mean Actin CT</t>
  </si>
  <si>
    <t>Lung PCR cycle time values normalized for actin CT value</t>
  </si>
  <si>
    <t>Mean CT actin</t>
  </si>
  <si>
    <t>Normalized CT</t>
  </si>
  <si>
    <t>Normalization factor</t>
  </si>
  <si>
    <t xml:space="preserve">Normalication factor </t>
  </si>
  <si>
    <t>1- pVax</t>
  </si>
  <si>
    <t>Animal number</t>
  </si>
  <si>
    <t>T0 blood</t>
  </si>
  <si>
    <t>gram</t>
  </si>
  <si>
    <t>1st immunization</t>
  </si>
  <si>
    <t>T1 blood</t>
  </si>
  <si>
    <t>2nd immunization</t>
  </si>
  <si>
    <t>T2 blood</t>
  </si>
  <si>
    <t xml:space="preserve">3rd immunization </t>
  </si>
  <si>
    <t>T3 blood</t>
  </si>
  <si>
    <t>Challenge</t>
  </si>
  <si>
    <t>Less active, piloerection, breathing</t>
  </si>
  <si>
    <t>sneezed at challenge</t>
  </si>
  <si>
    <t>% weightloss</t>
  </si>
  <si>
    <t>2- S+QS21</t>
  </si>
  <si>
    <t>3- N+QS21</t>
  </si>
  <si>
    <t>Really sick, not active, hunched</t>
  </si>
  <si>
    <t>Less active, hunched, piloerection</t>
  </si>
  <si>
    <t>6 - OC2.4</t>
  </si>
  <si>
    <t>Figure 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"/>
  </numFmts>
  <fonts count="1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10"/>
      <color rgb="FFFF0000"/>
      <name val="Calibri"/>
      <family val="2"/>
      <scheme val="minor"/>
    </font>
    <font>
      <sz val="10"/>
      <color theme="6" tint="-0.249977111117893"/>
      <name val="Calibri"/>
      <family val="2"/>
      <scheme val="minor"/>
    </font>
    <font>
      <sz val="10"/>
      <color rgb="FF00B0F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0"/>
      <color theme="4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4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3F5CD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0.7999816888943144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2" fillId="0" borderId="0" xfId="0" applyFont="1"/>
    <xf numFmtId="0" fontId="3" fillId="0" borderId="0" xfId="0" applyFont="1"/>
    <xf numFmtId="0" fontId="4" fillId="2" borderId="0" xfId="0" applyFont="1" applyFill="1"/>
    <xf numFmtId="0" fontId="4" fillId="0" borderId="0" xfId="0" applyFont="1"/>
    <xf numFmtId="0" fontId="0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0" fillId="0" borderId="1" xfId="0" applyBorder="1"/>
    <xf numFmtId="0" fontId="0" fillId="0" borderId="1" xfId="0" applyBorder="1" applyAlignment="1">
      <alignment horizontal="left"/>
    </xf>
    <xf numFmtId="2" fontId="0" fillId="0" borderId="0" xfId="0" applyNumberFormat="1" applyAlignment="1">
      <alignment horizontal="left"/>
    </xf>
    <xf numFmtId="2" fontId="0" fillId="0" borderId="1" xfId="0" applyNumberFormat="1" applyBorder="1" applyAlignment="1">
      <alignment horizontal="left"/>
    </xf>
    <xf numFmtId="2" fontId="7" fillId="0" borderId="1" xfId="0" applyNumberFormat="1" applyFont="1" applyBorder="1" applyAlignment="1">
      <alignment horizontal="left"/>
    </xf>
    <xf numFmtId="164" fontId="0" fillId="0" borderId="0" xfId="0" applyNumberFormat="1" applyAlignment="1">
      <alignment horizontal="left"/>
    </xf>
    <xf numFmtId="2" fontId="6" fillId="0" borderId="1" xfId="0" applyNumberFormat="1" applyFont="1" applyBorder="1" applyAlignment="1">
      <alignment horizontal="left"/>
    </xf>
    <xf numFmtId="2" fontId="0" fillId="0" borderId="1" xfId="0" applyNumberFormat="1" applyBorder="1" applyAlignment="1">
      <alignment horizontal="left" vertical="top" wrapText="1"/>
    </xf>
    <xf numFmtId="2" fontId="0" fillId="0" borderId="0" xfId="0" applyNumberFormat="1" applyAlignment="1">
      <alignment horizontal="left" vertical="top" wrapText="1"/>
    </xf>
    <xf numFmtId="165" fontId="0" fillId="0" borderId="0" xfId="0" applyNumberFormat="1"/>
    <xf numFmtId="2" fontId="0" fillId="0" borderId="1" xfId="0" applyNumberFormat="1" applyBorder="1"/>
    <xf numFmtId="2" fontId="0" fillId="3" borderId="1" xfId="0" applyNumberFormat="1" applyFill="1" applyBorder="1"/>
    <xf numFmtId="0" fontId="0" fillId="4" borderId="0" xfId="0" applyFill="1"/>
    <xf numFmtId="2" fontId="0" fillId="0" borderId="0" xfId="0" applyNumberFormat="1"/>
    <xf numFmtId="2" fontId="0" fillId="0" borderId="1" xfId="0" applyNumberFormat="1" applyFon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2" fontId="8" fillId="0" borderId="1" xfId="0" applyNumberFormat="1" applyFont="1" applyBorder="1" applyAlignment="1">
      <alignment horizontal="left"/>
    </xf>
    <xf numFmtId="0" fontId="9" fillId="0" borderId="2" xfId="0" applyFont="1" applyBorder="1" applyAlignment="1">
      <alignment horizontal="center" vertical="top"/>
    </xf>
    <xf numFmtId="0" fontId="9" fillId="0" borderId="3" xfId="0" applyFont="1" applyBorder="1" applyAlignment="1">
      <alignment horizontal="center" vertical="top"/>
    </xf>
    <xf numFmtId="0" fontId="0" fillId="0" borderId="0" xfId="0" applyAlignment="1">
      <alignment horizontal="left" vertical="top"/>
    </xf>
    <xf numFmtId="0" fontId="0" fillId="0" borderId="4" xfId="0" applyBorder="1" applyAlignment="1">
      <alignment horizontal="right" vertical="top"/>
    </xf>
    <xf numFmtId="0" fontId="0" fillId="0" borderId="5" xfId="0" applyBorder="1" applyAlignment="1">
      <alignment horizontal="left" vertical="top"/>
    </xf>
    <xf numFmtId="0" fontId="0" fillId="0" borderId="6" xfId="0" applyBorder="1" applyAlignment="1">
      <alignment horizontal="center" vertical="top"/>
    </xf>
    <xf numFmtId="0" fontId="0" fillId="0" borderId="7" xfId="0" applyBorder="1" applyAlignment="1">
      <alignment horizontal="center" vertical="top"/>
    </xf>
    <xf numFmtId="0" fontId="0" fillId="0" borderId="8" xfId="0" applyBorder="1" applyAlignment="1">
      <alignment horizontal="center" vertical="top"/>
    </xf>
    <xf numFmtId="0" fontId="0" fillId="0" borderId="9" xfId="0" applyBorder="1" applyAlignment="1">
      <alignment horizontal="right" vertical="top"/>
    </xf>
    <xf numFmtId="0" fontId="9" fillId="0" borderId="1" xfId="0" applyFont="1" applyBorder="1" applyAlignment="1">
      <alignment horizontal="left" vertical="top"/>
    </xf>
    <xf numFmtId="0" fontId="0" fillId="0" borderId="10" xfId="0" applyBorder="1" applyAlignment="1">
      <alignment horizontal="center" vertical="top"/>
    </xf>
    <xf numFmtId="0" fontId="0" fillId="0" borderId="11" xfId="0" applyBorder="1" applyAlignment="1">
      <alignment horizontal="center" vertical="top"/>
    </xf>
    <xf numFmtId="0" fontId="0" fillId="0" borderId="12" xfId="0" applyBorder="1" applyAlignment="1">
      <alignment horizontal="center" vertical="top"/>
    </xf>
    <xf numFmtId="0" fontId="0" fillId="0" borderId="1" xfId="0" applyBorder="1" applyAlignment="1">
      <alignment horizontal="left" vertical="top"/>
    </xf>
    <xf numFmtId="0" fontId="0" fillId="0" borderId="13" xfId="0" applyBorder="1" applyAlignment="1">
      <alignment horizontal="left" vertical="top"/>
    </xf>
    <xf numFmtId="14" fontId="0" fillId="0" borderId="1" xfId="0" applyNumberFormat="1" applyBorder="1" applyAlignment="1">
      <alignment horizontal="left"/>
    </xf>
    <xf numFmtId="1" fontId="10" fillId="0" borderId="13" xfId="0" applyNumberFormat="1" applyFont="1" applyBorder="1" applyAlignment="1">
      <alignment horizontal="left" vertical="top"/>
    </xf>
    <xf numFmtId="164" fontId="10" fillId="0" borderId="1" xfId="0" applyNumberFormat="1" applyFont="1" applyBorder="1" applyAlignment="1">
      <alignment horizontal="left" vertical="top"/>
    </xf>
    <xf numFmtId="164" fontId="10" fillId="0" borderId="13" xfId="0" applyNumberFormat="1" applyFont="1" applyBorder="1" applyAlignment="1">
      <alignment horizontal="left" vertical="top"/>
    </xf>
    <xf numFmtId="0" fontId="11" fillId="0" borderId="9" xfId="0" applyFont="1" applyBorder="1" applyAlignment="1">
      <alignment horizontal="right" vertical="top"/>
    </xf>
    <xf numFmtId="0" fontId="11" fillId="0" borderId="1" xfId="0" applyFont="1" applyBorder="1" applyAlignment="1">
      <alignment horizontal="left" vertical="top"/>
    </xf>
    <xf numFmtId="164" fontId="12" fillId="0" borderId="1" xfId="0" applyNumberFormat="1" applyFont="1" applyBorder="1" applyAlignment="1">
      <alignment horizontal="left" vertical="top"/>
    </xf>
    <xf numFmtId="0" fontId="0" fillId="0" borderId="14" xfId="0" applyBorder="1" applyAlignment="1">
      <alignment horizontal="right" vertical="top"/>
    </xf>
    <xf numFmtId="14" fontId="0" fillId="0" borderId="15" xfId="0" applyNumberFormat="1" applyBorder="1" applyAlignment="1">
      <alignment horizontal="left"/>
    </xf>
    <xf numFmtId="0" fontId="0" fillId="0" borderId="15" xfId="0" applyBorder="1" applyAlignment="1">
      <alignment horizontal="left" vertical="top"/>
    </xf>
    <xf numFmtId="164" fontId="10" fillId="0" borderId="15" xfId="0" applyNumberFormat="1" applyFont="1" applyBorder="1" applyAlignment="1">
      <alignment horizontal="left" vertical="top"/>
    </xf>
    <xf numFmtId="164" fontId="10" fillId="0" borderId="16" xfId="0" applyNumberFormat="1" applyFont="1" applyBorder="1" applyAlignment="1">
      <alignment horizontal="left" vertical="top"/>
    </xf>
    <xf numFmtId="0" fontId="0" fillId="0" borderId="1" xfId="0" applyBorder="1" applyAlignment="1">
      <alignment horizontal="center" vertical="top"/>
    </xf>
    <xf numFmtId="0" fontId="0" fillId="0" borderId="17" xfId="0" applyBorder="1" applyAlignment="1">
      <alignment horizontal="center" vertical="top" wrapText="1"/>
    </xf>
    <xf numFmtId="0" fontId="0" fillId="0" borderId="18" xfId="0" applyBorder="1" applyAlignment="1">
      <alignment horizontal="center" vertical="top" wrapText="1"/>
    </xf>
    <xf numFmtId="0" fontId="0" fillId="0" borderId="19" xfId="0" applyBorder="1" applyAlignment="1">
      <alignment horizontal="center" vertical="top" wrapText="1"/>
    </xf>
    <xf numFmtId="0" fontId="0" fillId="0" borderId="20" xfId="0" applyBorder="1" applyAlignment="1">
      <alignment horizontal="center" vertical="top" wrapText="1"/>
    </xf>
    <xf numFmtId="0" fontId="0" fillId="0" borderId="21" xfId="0" applyBorder="1" applyAlignment="1">
      <alignment horizontal="left" vertical="top"/>
    </xf>
    <xf numFmtId="0" fontId="0" fillId="0" borderId="22" xfId="0" applyBorder="1" applyAlignment="1">
      <alignment horizontal="left" vertical="top"/>
    </xf>
    <xf numFmtId="0" fontId="0" fillId="0" borderId="22" xfId="0" applyBorder="1" applyAlignment="1">
      <alignment horizontal="right" vertical="top"/>
    </xf>
    <xf numFmtId="0" fontId="0" fillId="0" borderId="1" xfId="0" applyBorder="1" applyAlignment="1">
      <alignment vertical="top" wrapText="1"/>
    </xf>
    <xf numFmtId="0" fontId="0" fillId="0" borderId="13" xfId="0" applyBorder="1" applyAlignment="1">
      <alignment vertical="top" wrapText="1"/>
    </xf>
    <xf numFmtId="164" fontId="0" fillId="0" borderId="1" xfId="0" applyNumberFormat="1" applyBorder="1" applyAlignment="1">
      <alignment horizontal="left" vertical="top"/>
    </xf>
    <xf numFmtId="164" fontId="0" fillId="0" borderId="13" xfId="0" applyNumberForma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9E6BF-F9D3-A949-A865-6E52E1339237}">
  <dimension ref="C6:BJ114"/>
  <sheetViews>
    <sheetView tabSelected="1" workbookViewId="0">
      <selection activeCell="AZ41" sqref="AZ41"/>
    </sheetView>
  </sheetViews>
  <sheetFormatPr baseColWidth="10" defaultRowHeight="16" x14ac:dyDescent="0.2"/>
  <cols>
    <col min="3" max="3" width="21" customWidth="1"/>
    <col min="5" max="5" width="20.33203125" customWidth="1"/>
    <col min="6" max="6" width="19.33203125" customWidth="1"/>
    <col min="7" max="7" width="19.83203125" customWidth="1"/>
    <col min="8" max="8" width="19.5" customWidth="1"/>
    <col min="49" max="49" width="12.1640625" bestFit="1" customWidth="1"/>
  </cols>
  <sheetData>
    <row r="6" spans="3:62" x14ac:dyDescent="0.2">
      <c r="C6" t="s">
        <v>0</v>
      </c>
    </row>
    <row r="8" spans="3:62" x14ac:dyDescent="0.2">
      <c r="C8" t="s">
        <v>1</v>
      </c>
    </row>
    <row r="11" spans="3:62" x14ac:dyDescent="0.2">
      <c r="C11" t="s">
        <v>2</v>
      </c>
      <c r="D11" t="s">
        <v>23</v>
      </c>
      <c r="X11" t="s">
        <v>58</v>
      </c>
    </row>
    <row r="13" spans="3:62" x14ac:dyDescent="0.2">
      <c r="E13" t="s">
        <v>21</v>
      </c>
      <c r="J13" t="s">
        <v>88</v>
      </c>
      <c r="X13" t="s">
        <v>59</v>
      </c>
      <c r="AF13" t="s">
        <v>64</v>
      </c>
    </row>
    <row r="15" spans="3:62" x14ac:dyDescent="0.2">
      <c r="C15" s="5" t="s">
        <v>7</v>
      </c>
      <c r="D15" s="5" t="s">
        <v>8</v>
      </c>
      <c r="E15" s="6" t="s">
        <v>3</v>
      </c>
      <c r="F15" s="6" t="s">
        <v>4</v>
      </c>
      <c r="G15" s="6" t="s">
        <v>5</v>
      </c>
      <c r="H15" s="6" t="s">
        <v>6</v>
      </c>
      <c r="X15" s="10"/>
      <c r="Y15" s="10" t="s">
        <v>24</v>
      </c>
      <c r="Z15" s="10"/>
      <c r="AA15" s="10"/>
      <c r="AB15" s="10"/>
      <c r="AC15" s="10"/>
      <c r="AD15" s="10"/>
      <c r="AF15" s="10"/>
      <c r="AG15" s="10" t="s">
        <v>24</v>
      </c>
      <c r="AH15" s="10"/>
      <c r="AI15" s="10"/>
      <c r="AJ15" s="10"/>
      <c r="AK15" s="10"/>
      <c r="AL15" s="10"/>
      <c r="AM15" s="10" t="s">
        <v>61</v>
      </c>
      <c r="AN15" s="10"/>
      <c r="AO15" s="10"/>
      <c r="AP15" s="10"/>
      <c r="AV15" s="10"/>
      <c r="AW15" s="10" t="s">
        <v>24</v>
      </c>
      <c r="AX15" s="10"/>
      <c r="AY15" s="10"/>
      <c r="AZ15" s="10"/>
      <c r="BA15" s="10"/>
      <c r="BB15" s="10"/>
      <c r="BC15" s="10" t="s">
        <v>61</v>
      </c>
      <c r="BD15" s="10"/>
      <c r="BE15" s="10"/>
      <c r="BF15" s="10"/>
      <c r="BJ15" s="17"/>
    </row>
    <row r="16" spans="3:62" ht="17" thickBot="1" x14ac:dyDescent="0.25">
      <c r="C16" s="5" t="s">
        <v>9</v>
      </c>
      <c r="D16" s="5">
        <v>1</v>
      </c>
      <c r="E16" s="7">
        <v>2</v>
      </c>
      <c r="F16" s="7">
        <v>2</v>
      </c>
      <c r="G16" s="7">
        <v>2</v>
      </c>
      <c r="H16" s="7" t="s">
        <v>19</v>
      </c>
      <c r="K16" s="25" t="s">
        <v>69</v>
      </c>
      <c r="L16" s="26"/>
      <c r="M16" s="26"/>
      <c r="N16" s="26"/>
      <c r="O16" s="26"/>
      <c r="P16" s="26"/>
      <c r="Q16" s="26"/>
      <c r="R16" s="26"/>
      <c r="S16" s="26"/>
      <c r="T16" s="26"/>
      <c r="U16" s="26"/>
      <c r="X16" s="10" t="s">
        <v>25</v>
      </c>
      <c r="Y16" s="10" t="s">
        <v>26</v>
      </c>
      <c r="Z16" s="10" t="s">
        <v>27</v>
      </c>
      <c r="AA16" s="10" t="s">
        <v>28</v>
      </c>
      <c r="AB16" s="10" t="s">
        <v>29</v>
      </c>
      <c r="AC16" s="10"/>
      <c r="AD16" s="10" t="s">
        <v>30</v>
      </c>
      <c r="AF16" s="10" t="s">
        <v>25</v>
      </c>
      <c r="AG16" s="10" t="s">
        <v>26</v>
      </c>
      <c r="AH16" s="10" t="s">
        <v>27</v>
      </c>
      <c r="AI16" s="10" t="s">
        <v>28</v>
      </c>
      <c r="AJ16" s="10" t="s">
        <v>29</v>
      </c>
      <c r="AK16" s="10" t="s">
        <v>66</v>
      </c>
      <c r="AM16" s="10" t="s">
        <v>26</v>
      </c>
      <c r="AN16" s="10" t="s">
        <v>27</v>
      </c>
      <c r="AO16" s="10" t="s">
        <v>28</v>
      </c>
      <c r="AP16" s="10" t="s">
        <v>62</v>
      </c>
      <c r="AQ16" s="10" t="s">
        <v>67</v>
      </c>
      <c r="AS16" s="10" t="s">
        <v>63</v>
      </c>
      <c r="AV16" s="10" t="s">
        <v>25</v>
      </c>
      <c r="AW16" s="10" t="s">
        <v>26</v>
      </c>
      <c r="AX16" s="10" t="s">
        <v>27</v>
      </c>
      <c r="AY16" s="10" t="s">
        <v>28</v>
      </c>
      <c r="AZ16" s="10" t="s">
        <v>29</v>
      </c>
      <c r="BA16" s="10" t="s">
        <v>66</v>
      </c>
      <c r="BC16" s="10" t="s">
        <v>26</v>
      </c>
      <c r="BD16" s="10" t="s">
        <v>27</v>
      </c>
      <c r="BE16" s="10" t="s">
        <v>28</v>
      </c>
      <c r="BF16" s="10" t="s">
        <v>62</v>
      </c>
      <c r="BG16" s="10" t="s">
        <v>68</v>
      </c>
      <c r="BI16" s="10" t="s">
        <v>65</v>
      </c>
    </row>
    <row r="17" spans="3:61" x14ac:dyDescent="0.2">
      <c r="C17" s="5"/>
      <c r="D17" s="5">
        <v>2</v>
      </c>
      <c r="E17" s="7">
        <v>2</v>
      </c>
      <c r="F17" s="7">
        <v>2</v>
      </c>
      <c r="G17" s="7">
        <v>2</v>
      </c>
      <c r="H17" s="7">
        <v>2</v>
      </c>
      <c r="I17" s="27"/>
      <c r="J17" s="28"/>
      <c r="K17" s="29"/>
      <c r="L17" s="30" t="s">
        <v>70</v>
      </c>
      <c r="M17" s="31"/>
      <c r="N17" s="31"/>
      <c r="O17" s="31"/>
      <c r="P17" s="31"/>
      <c r="Q17" s="31"/>
      <c r="R17" s="31"/>
      <c r="S17" s="31"/>
      <c r="T17" s="31"/>
      <c r="U17" s="32"/>
      <c r="X17" s="11" t="s">
        <v>31</v>
      </c>
      <c r="Y17" s="11" t="s">
        <v>32</v>
      </c>
      <c r="Z17" s="11">
        <v>28.51</v>
      </c>
      <c r="AA17" s="11">
        <v>28.62</v>
      </c>
      <c r="AB17" s="11">
        <f t="shared" ref="AB17:AB21" si="0">AVERAGE(Z17:AA17)</f>
        <v>28.565000000000001</v>
      </c>
      <c r="AC17" s="10"/>
      <c r="AD17" s="10" t="s">
        <v>33</v>
      </c>
      <c r="AF17" s="11" t="s">
        <v>31</v>
      </c>
      <c r="AG17" s="11" t="s">
        <v>32</v>
      </c>
      <c r="AH17" s="11">
        <v>14.68</v>
      </c>
      <c r="AI17" s="11">
        <v>15.59</v>
      </c>
      <c r="AJ17" s="11">
        <f t="shared" ref="AJ17:AJ21" si="1">AVERAGE(AH17:AI17)</f>
        <v>15.135</v>
      </c>
      <c r="AK17" s="10">
        <f>AJ17*AQ17</f>
        <v>26.397574230387281</v>
      </c>
      <c r="AM17" s="11" t="s">
        <v>32</v>
      </c>
      <c r="AN17" s="18">
        <v>8.9</v>
      </c>
      <c r="AO17" s="18">
        <v>9.2260000000000009</v>
      </c>
      <c r="AP17" s="19">
        <f>AVERAGE(AN17:AO17)</f>
        <v>9.0630000000000006</v>
      </c>
      <c r="AQ17" s="20">
        <f>AS17/AP17</f>
        <v>1.7441410129096322</v>
      </c>
      <c r="AS17" s="21">
        <f>AVERAGE(AP17:AP21,AP23:AP27,AP29:AP33,AP35:AP39)</f>
        <v>15.807149999999998</v>
      </c>
      <c r="AV17" s="11" t="s">
        <v>31</v>
      </c>
      <c r="AW17" s="11" t="s">
        <v>32</v>
      </c>
      <c r="AX17" s="8">
        <v>29.94</v>
      </c>
      <c r="AY17" s="8">
        <v>29.79</v>
      </c>
      <c r="AZ17" s="11">
        <f t="shared" ref="AZ17:AZ21" si="2">AVERAGE(AX17:AY17)</f>
        <v>29.865000000000002</v>
      </c>
      <c r="BA17" s="10">
        <f>AZ17*BG17</f>
        <v>27.43584812724475</v>
      </c>
      <c r="BC17" s="11" t="s">
        <v>32</v>
      </c>
      <c r="BD17" s="8">
        <v>19.66</v>
      </c>
      <c r="BE17" s="8">
        <v>19.32</v>
      </c>
      <c r="BF17" s="18">
        <f>AVERAGE(BD17:BE17)</f>
        <v>19.490000000000002</v>
      </c>
      <c r="BG17">
        <f>BI17/BF17</f>
        <v>0.9186622510378285</v>
      </c>
      <c r="BI17">
        <f>AVERAGE(BF17:BF21:BF23:BF27:BF29:BF33:BD48:BD52)</f>
        <v>17.904727272727278</v>
      </c>
    </row>
    <row r="18" spans="3:61" x14ac:dyDescent="0.2">
      <c r="C18" s="5"/>
      <c r="D18" s="5">
        <v>3</v>
      </c>
      <c r="E18" s="7">
        <v>1</v>
      </c>
      <c r="F18" s="7">
        <v>2</v>
      </c>
      <c r="G18" s="7">
        <v>1</v>
      </c>
      <c r="H18" s="7">
        <v>2</v>
      </c>
      <c r="I18" s="27"/>
      <c r="J18" s="33"/>
      <c r="K18" s="34" t="s">
        <v>69</v>
      </c>
      <c r="L18" s="35">
        <v>1</v>
      </c>
      <c r="M18" s="36"/>
      <c r="N18" s="35">
        <v>2</v>
      </c>
      <c r="O18" s="36"/>
      <c r="P18" s="35">
        <v>3</v>
      </c>
      <c r="Q18" s="36"/>
      <c r="R18" s="35">
        <v>4</v>
      </c>
      <c r="S18" s="36"/>
      <c r="T18" s="35">
        <v>5</v>
      </c>
      <c r="U18" s="37"/>
      <c r="X18" s="11"/>
      <c r="Y18" s="11" t="s">
        <v>34</v>
      </c>
      <c r="Z18" s="11">
        <v>30.26</v>
      </c>
      <c r="AA18" s="11">
        <v>30.54</v>
      </c>
      <c r="AB18" s="11">
        <f t="shared" si="0"/>
        <v>30.4</v>
      </c>
      <c r="AC18" s="10"/>
      <c r="AD18" s="10" t="s">
        <v>33</v>
      </c>
      <c r="AF18" s="11"/>
      <c r="AG18" s="11" t="s">
        <v>34</v>
      </c>
      <c r="AH18" s="11">
        <v>16.23</v>
      </c>
      <c r="AI18" s="11">
        <v>15.91</v>
      </c>
      <c r="AJ18" s="11">
        <f t="shared" si="1"/>
        <v>16.07</v>
      </c>
      <c r="AK18" s="10">
        <f>AJ18*AQ18</f>
        <v>24.089227169274533</v>
      </c>
      <c r="AM18" s="11" t="s">
        <v>34</v>
      </c>
      <c r="AN18" s="18">
        <v>10.54</v>
      </c>
      <c r="AO18" s="18">
        <v>10.55</v>
      </c>
      <c r="AP18" s="19">
        <f t="shared" ref="AP18:AP21" si="3">AVERAGE(AN18:AO18)</f>
        <v>10.545</v>
      </c>
      <c r="AQ18" s="20">
        <f>AS17/AP18</f>
        <v>1.4990184921763867</v>
      </c>
      <c r="AV18" s="11"/>
      <c r="AW18" s="11" t="s">
        <v>34</v>
      </c>
      <c r="AX18" s="8">
        <v>29.51</v>
      </c>
      <c r="AY18" s="8">
        <v>31.24</v>
      </c>
      <c r="AZ18" s="11">
        <f t="shared" si="2"/>
        <v>30.375</v>
      </c>
      <c r="BA18" s="10">
        <f>AZ18*BG18</f>
        <v>29.581511607783035</v>
      </c>
      <c r="BC18" s="11" t="s">
        <v>34</v>
      </c>
      <c r="BD18" s="8">
        <v>18.79</v>
      </c>
      <c r="BE18" s="8">
        <v>17.98</v>
      </c>
      <c r="BF18" s="18">
        <f t="shared" ref="BF18:BF21" si="4">AVERAGE(BD18:BE18)</f>
        <v>18.384999999999998</v>
      </c>
      <c r="BG18">
        <f>BI17/BF18</f>
        <v>0.9738769253591123</v>
      </c>
    </row>
    <row r="19" spans="3:61" x14ac:dyDescent="0.2">
      <c r="C19" s="5"/>
      <c r="D19" s="5">
        <v>4</v>
      </c>
      <c r="E19" s="7">
        <v>1</v>
      </c>
      <c r="F19" s="7">
        <v>2</v>
      </c>
      <c r="G19" s="7">
        <v>1</v>
      </c>
      <c r="H19" s="7">
        <v>1</v>
      </c>
      <c r="I19" s="27"/>
      <c r="J19" s="33" t="s">
        <v>71</v>
      </c>
      <c r="K19" s="38">
        <v>210507</v>
      </c>
      <c r="L19" s="27" t="s">
        <v>72</v>
      </c>
      <c r="M19" s="27" t="s">
        <v>82</v>
      </c>
      <c r="N19" s="27" t="s">
        <v>72</v>
      </c>
      <c r="O19" s="27" t="s">
        <v>82</v>
      </c>
      <c r="P19" s="27" t="s">
        <v>72</v>
      </c>
      <c r="Q19" s="27" t="s">
        <v>82</v>
      </c>
      <c r="R19" s="27" t="s">
        <v>72</v>
      </c>
      <c r="S19" s="27" t="s">
        <v>82</v>
      </c>
      <c r="T19" s="27" t="s">
        <v>72</v>
      </c>
      <c r="U19" s="27" t="s">
        <v>82</v>
      </c>
      <c r="X19" s="11"/>
      <c r="Y19" s="11" t="s">
        <v>35</v>
      </c>
      <c r="Z19" s="11">
        <v>25.92</v>
      </c>
      <c r="AA19" s="11">
        <v>26.18</v>
      </c>
      <c r="AB19" s="11">
        <f t="shared" si="0"/>
        <v>26.05</v>
      </c>
      <c r="AC19" s="10"/>
      <c r="AD19" s="10" t="s">
        <v>33</v>
      </c>
      <c r="AF19" s="11"/>
      <c r="AG19" s="11" t="s">
        <v>35</v>
      </c>
      <c r="AH19" s="11">
        <v>15.2</v>
      </c>
      <c r="AI19" s="11">
        <v>14.92</v>
      </c>
      <c r="AJ19" s="11">
        <f t="shared" si="1"/>
        <v>15.059999999999999</v>
      </c>
      <c r="AK19" s="10">
        <f>AJ19*AQ19</f>
        <v>21.950731120331948</v>
      </c>
      <c r="AM19" s="11" t="s">
        <v>35</v>
      </c>
      <c r="AN19" s="18">
        <v>10.78</v>
      </c>
      <c r="AO19" s="18">
        <v>10.91</v>
      </c>
      <c r="AP19" s="19">
        <f t="shared" si="3"/>
        <v>10.844999999999999</v>
      </c>
      <c r="AQ19" s="20">
        <f>AS17/AP19</f>
        <v>1.457551867219917</v>
      </c>
      <c r="AV19" s="11"/>
      <c r="AW19" s="11" t="s">
        <v>35</v>
      </c>
      <c r="AX19" s="8">
        <v>27.26</v>
      </c>
      <c r="AY19" s="8">
        <v>26.88</v>
      </c>
      <c r="AZ19" s="11">
        <f t="shared" si="2"/>
        <v>27.07</v>
      </c>
      <c r="BA19" s="10">
        <f>AZ19*BG19</f>
        <v>32.594550589961493</v>
      </c>
      <c r="BC19" s="11" t="s">
        <v>35</v>
      </c>
      <c r="BD19" s="8">
        <v>14.15</v>
      </c>
      <c r="BE19" s="8">
        <v>15.59</v>
      </c>
      <c r="BF19" s="18">
        <f t="shared" si="4"/>
        <v>14.870000000000001</v>
      </c>
      <c r="BG19">
        <f>BI17/BF19</f>
        <v>1.2040838784618209</v>
      </c>
    </row>
    <row r="20" spans="3:61" x14ac:dyDescent="0.2">
      <c r="C20" s="5"/>
      <c r="D20" s="5">
        <v>5</v>
      </c>
      <c r="E20" s="7">
        <v>1</v>
      </c>
      <c r="F20" s="7">
        <v>1</v>
      </c>
      <c r="G20" s="7">
        <v>1</v>
      </c>
      <c r="H20" s="7">
        <v>1</v>
      </c>
      <c r="I20" s="27"/>
      <c r="J20" s="33" t="s">
        <v>73</v>
      </c>
      <c r="K20" s="38">
        <v>210507</v>
      </c>
      <c r="L20" s="38">
        <v>18.399999999999999</v>
      </c>
      <c r="M20" s="38"/>
      <c r="N20" s="38">
        <v>19.8</v>
      </c>
      <c r="O20" s="38"/>
      <c r="P20" s="38">
        <v>18.2</v>
      </c>
      <c r="Q20" s="38"/>
      <c r="R20" s="38">
        <v>18.3</v>
      </c>
      <c r="S20" s="38"/>
      <c r="T20" s="38">
        <v>17.600000000000001</v>
      </c>
      <c r="U20" s="39"/>
      <c r="X20" s="11"/>
      <c r="Y20" s="11" t="s">
        <v>36</v>
      </c>
      <c r="Z20" s="11">
        <v>29.3</v>
      </c>
      <c r="AA20" s="11">
        <v>30.28</v>
      </c>
      <c r="AB20" s="11">
        <f t="shared" si="0"/>
        <v>29.79</v>
      </c>
      <c r="AC20" s="10"/>
      <c r="AD20" s="10" t="s">
        <v>33</v>
      </c>
      <c r="AF20" s="11"/>
      <c r="AG20" s="11" t="s">
        <v>36</v>
      </c>
      <c r="AH20" s="11">
        <v>13.31</v>
      </c>
      <c r="AI20" s="11">
        <v>14.36</v>
      </c>
      <c r="AJ20" s="11">
        <f t="shared" si="1"/>
        <v>13.835000000000001</v>
      </c>
      <c r="AK20" s="10">
        <f>AJ20*AQ20</f>
        <v>19.9718648630137</v>
      </c>
      <c r="AM20" s="11" t="s">
        <v>36</v>
      </c>
      <c r="AN20" s="18">
        <v>11.02</v>
      </c>
      <c r="AO20" s="18">
        <v>10.88</v>
      </c>
      <c r="AP20" s="19">
        <f t="shared" si="3"/>
        <v>10.95</v>
      </c>
      <c r="AQ20" s="20">
        <f>AS17/AP20</f>
        <v>1.4435753424657534</v>
      </c>
      <c r="AV20" s="11"/>
      <c r="AW20" s="11" t="s">
        <v>36</v>
      </c>
      <c r="AX20" s="8">
        <v>28.2</v>
      </c>
      <c r="AY20" s="8">
        <v>29.55</v>
      </c>
      <c r="AZ20" s="11">
        <f t="shared" si="2"/>
        <v>28.875</v>
      </c>
      <c r="BA20" s="10">
        <f>AZ20*BG20</f>
        <v>30.384895680282117</v>
      </c>
      <c r="BC20" s="11" t="s">
        <v>36</v>
      </c>
      <c r="BD20" s="8">
        <v>16.79</v>
      </c>
      <c r="BE20" s="8">
        <v>17.239999999999998</v>
      </c>
      <c r="BF20" s="18">
        <f t="shared" si="4"/>
        <v>17.015000000000001</v>
      </c>
      <c r="BG20">
        <f>BI17/BF20</f>
        <v>1.0522907594902897</v>
      </c>
    </row>
    <row r="21" spans="3:61" x14ac:dyDescent="0.2">
      <c r="C21" s="5" t="s">
        <v>10</v>
      </c>
      <c r="D21" s="5">
        <v>1</v>
      </c>
      <c r="E21" s="7">
        <v>3</v>
      </c>
      <c r="F21" s="7">
        <v>1</v>
      </c>
      <c r="G21" s="7">
        <v>3</v>
      </c>
      <c r="H21" s="5" t="s">
        <v>19</v>
      </c>
      <c r="I21" s="27"/>
      <c r="J21" s="33" t="s">
        <v>74</v>
      </c>
      <c r="K21" s="38">
        <v>210521</v>
      </c>
      <c r="L21" s="38"/>
      <c r="M21" s="38"/>
      <c r="N21" s="38"/>
      <c r="O21" s="38"/>
      <c r="P21" s="38"/>
      <c r="Q21" s="38"/>
      <c r="R21" s="38"/>
      <c r="S21" s="38"/>
      <c r="T21" s="38"/>
      <c r="U21" s="39"/>
      <c r="X21" s="8"/>
      <c r="Y21" s="11" t="s">
        <v>37</v>
      </c>
      <c r="Z21" s="9">
        <v>24.58</v>
      </c>
      <c r="AA21" s="9">
        <v>24.89</v>
      </c>
      <c r="AB21" s="11">
        <f t="shared" si="0"/>
        <v>24.734999999999999</v>
      </c>
      <c r="AD21" s="10" t="s">
        <v>33</v>
      </c>
      <c r="AF21" s="8"/>
      <c r="AG21" s="11" t="s">
        <v>37</v>
      </c>
      <c r="AH21" s="9">
        <v>11.89</v>
      </c>
      <c r="AI21" s="9">
        <v>11.79</v>
      </c>
      <c r="AJ21" s="11">
        <f t="shared" si="1"/>
        <v>11.84</v>
      </c>
      <c r="AK21" s="10">
        <f>AJ21*AQ21</f>
        <v>17.241515983417777</v>
      </c>
      <c r="AM21" s="11" t="s">
        <v>37</v>
      </c>
      <c r="AN21" s="18">
        <v>10.78</v>
      </c>
      <c r="AO21" s="18">
        <v>10.93</v>
      </c>
      <c r="AP21" s="19">
        <f t="shared" si="3"/>
        <v>10.855</v>
      </c>
      <c r="AQ21" s="20">
        <f>AS17/AP21</f>
        <v>1.4562091202210961</v>
      </c>
      <c r="AV21" s="8"/>
      <c r="AW21" s="11" t="s">
        <v>37</v>
      </c>
      <c r="AX21" s="8">
        <v>28.79</v>
      </c>
      <c r="AY21" s="8">
        <v>28.21</v>
      </c>
      <c r="AZ21" s="11">
        <f t="shared" si="2"/>
        <v>28.5</v>
      </c>
      <c r="BA21" s="10">
        <f>AZ21*BG21</f>
        <v>27.222444773151636</v>
      </c>
      <c r="BC21" s="11" t="s">
        <v>37</v>
      </c>
      <c r="BD21" s="8">
        <v>18.850000000000001</v>
      </c>
      <c r="BE21" s="8">
        <v>18.64</v>
      </c>
      <c r="BF21" s="18">
        <f t="shared" si="4"/>
        <v>18.745000000000001</v>
      </c>
      <c r="BG21">
        <f>BI17/BF21</f>
        <v>0.95517350081233809</v>
      </c>
    </row>
    <row r="22" spans="3:61" x14ac:dyDescent="0.2">
      <c r="C22" s="5"/>
      <c r="D22" s="5">
        <v>2</v>
      </c>
      <c r="E22" s="7">
        <v>3</v>
      </c>
      <c r="F22" s="7">
        <v>1</v>
      </c>
      <c r="G22" s="7">
        <v>3</v>
      </c>
      <c r="H22" s="7">
        <v>2</v>
      </c>
      <c r="I22" s="27"/>
      <c r="J22" s="33" t="s">
        <v>75</v>
      </c>
      <c r="K22" s="38">
        <v>210528</v>
      </c>
      <c r="L22" s="38">
        <v>19.899999999999999</v>
      </c>
      <c r="M22" s="38"/>
      <c r="N22" s="38">
        <v>21.5</v>
      </c>
      <c r="O22" s="38"/>
      <c r="P22" s="38">
        <v>20.5</v>
      </c>
      <c r="Q22" s="38"/>
      <c r="R22" s="38">
        <v>20.2</v>
      </c>
      <c r="S22" s="38"/>
      <c r="T22" s="38">
        <v>20</v>
      </c>
      <c r="U22" s="39"/>
      <c r="AV22" s="10"/>
      <c r="AW22" s="10"/>
      <c r="AX22" s="10"/>
      <c r="AY22" s="10"/>
      <c r="AZ22" s="10"/>
      <c r="BA22" s="10"/>
      <c r="BC22" s="10"/>
      <c r="BD22" s="21"/>
      <c r="BE22" s="21"/>
      <c r="BF22" s="21"/>
    </row>
    <row r="23" spans="3:61" x14ac:dyDescent="0.2">
      <c r="C23" s="5"/>
      <c r="D23" s="5">
        <v>3</v>
      </c>
      <c r="E23" s="7">
        <v>2</v>
      </c>
      <c r="F23" s="7">
        <v>1</v>
      </c>
      <c r="G23" s="7">
        <v>3</v>
      </c>
      <c r="H23" s="7">
        <v>2</v>
      </c>
      <c r="I23" s="27"/>
      <c r="J23" s="33" t="s">
        <v>76</v>
      </c>
      <c r="K23" s="40">
        <v>44358</v>
      </c>
      <c r="L23" s="38"/>
      <c r="M23" s="38"/>
      <c r="N23" s="38"/>
      <c r="O23" s="38"/>
      <c r="P23" s="38"/>
      <c r="Q23" s="38"/>
      <c r="R23" s="38"/>
      <c r="S23" s="38"/>
      <c r="T23" s="38"/>
      <c r="U23" s="39"/>
      <c r="X23" s="11" t="s">
        <v>38</v>
      </c>
      <c r="Y23" s="11" t="s">
        <v>39</v>
      </c>
      <c r="Z23" s="12">
        <v>40</v>
      </c>
      <c r="AA23" s="12">
        <v>40</v>
      </c>
      <c r="AB23" s="11">
        <f t="shared" ref="AB23:AB27" si="5">AVERAGE(Z23:AA23)</f>
        <v>40</v>
      </c>
      <c r="AC23" s="10"/>
      <c r="AD23" s="10" t="s">
        <v>40</v>
      </c>
      <c r="AF23" s="11" t="s">
        <v>38</v>
      </c>
      <c r="AG23" s="11" t="s">
        <v>39</v>
      </c>
      <c r="AH23" s="14" t="s">
        <v>60</v>
      </c>
      <c r="AI23" s="14" t="s">
        <v>60</v>
      </c>
      <c r="AJ23" s="11" t="e">
        <f t="shared" ref="AJ23:AJ27" si="6">AVERAGE(AH23:AI23)</f>
        <v>#DIV/0!</v>
      </c>
      <c r="AK23" s="10">
        <v>40</v>
      </c>
      <c r="AM23" s="11" t="s">
        <v>39</v>
      </c>
      <c r="AN23" s="8">
        <v>14.73</v>
      </c>
      <c r="AO23" s="18">
        <v>14.76</v>
      </c>
      <c r="AP23" s="19">
        <f t="shared" ref="AP23:AP27" si="7">AVERAGE(AN23:AO23)</f>
        <v>14.745000000000001</v>
      </c>
      <c r="AQ23">
        <f>AS17/AP23</f>
        <v>1.0720345879959305</v>
      </c>
      <c r="AV23" s="11" t="s">
        <v>38</v>
      </c>
      <c r="AW23" s="11" t="s">
        <v>39</v>
      </c>
      <c r="AX23" s="24" t="s">
        <v>60</v>
      </c>
      <c r="AY23" s="11"/>
      <c r="AZ23" s="11" t="e">
        <f>AVERAGE(AX23:AY23)</f>
        <v>#DIV/0!</v>
      </c>
      <c r="BA23" s="10">
        <v>40</v>
      </c>
      <c r="BC23" s="11" t="s">
        <v>39</v>
      </c>
      <c r="BD23" s="8">
        <v>19.059999999999999</v>
      </c>
      <c r="BE23" s="18"/>
      <c r="BF23" s="18">
        <f>AVERAGE(BD23:BE23)</f>
        <v>19.059999999999999</v>
      </c>
      <c r="BG23">
        <f>BI17/BF23</f>
        <v>0.93938757989125288</v>
      </c>
    </row>
    <row r="24" spans="3:61" x14ac:dyDescent="0.2">
      <c r="C24" s="5"/>
      <c r="D24" s="5">
        <v>4</v>
      </c>
      <c r="E24" s="7">
        <v>1</v>
      </c>
      <c r="F24" s="7">
        <v>1</v>
      </c>
      <c r="G24" s="7">
        <v>4</v>
      </c>
      <c r="H24" s="7">
        <v>3</v>
      </c>
      <c r="I24" s="27"/>
      <c r="J24" s="33" t="s">
        <v>77</v>
      </c>
      <c r="K24" s="40">
        <v>44365</v>
      </c>
      <c r="L24" s="38">
        <v>22.6</v>
      </c>
      <c r="M24" s="38"/>
      <c r="N24" s="38">
        <v>23.4</v>
      </c>
      <c r="O24" s="38"/>
      <c r="P24" s="38">
        <v>22.2</v>
      </c>
      <c r="Q24" s="38"/>
      <c r="R24" s="38">
        <v>21.3</v>
      </c>
      <c r="S24" s="38"/>
      <c r="T24" s="38">
        <v>22.5</v>
      </c>
      <c r="U24" s="41"/>
      <c r="X24" s="8"/>
      <c r="Y24" s="11" t="s">
        <v>41</v>
      </c>
      <c r="Z24" s="11">
        <v>34.79</v>
      </c>
      <c r="AA24" s="11">
        <v>34.130000000000003</v>
      </c>
      <c r="AB24" s="11">
        <f t="shared" si="5"/>
        <v>34.46</v>
      </c>
      <c r="AC24" s="13"/>
      <c r="AD24" s="10" t="s">
        <v>40</v>
      </c>
      <c r="AF24" s="8"/>
      <c r="AG24" s="11" t="s">
        <v>41</v>
      </c>
      <c r="AH24" s="14" t="s">
        <v>60</v>
      </c>
      <c r="AI24" s="14" t="s">
        <v>60</v>
      </c>
      <c r="AJ24" s="11" t="e">
        <f t="shared" si="6"/>
        <v>#DIV/0!</v>
      </c>
      <c r="AK24" s="13">
        <v>40</v>
      </c>
      <c r="AM24" s="11" t="s">
        <v>41</v>
      </c>
      <c r="AN24" s="18">
        <v>19.14</v>
      </c>
      <c r="AO24" s="18">
        <v>19.149999999999999</v>
      </c>
      <c r="AP24" s="19">
        <f t="shared" si="7"/>
        <v>19.145</v>
      </c>
      <c r="AQ24">
        <f>AS17/AP24</f>
        <v>0.825654217811439</v>
      </c>
      <c r="AV24" s="8"/>
      <c r="AW24" s="11" t="s">
        <v>41</v>
      </c>
      <c r="AX24" s="24" t="s">
        <v>60</v>
      </c>
      <c r="AY24" s="11"/>
      <c r="AZ24" s="11" t="e">
        <f>AVERAGE(AX24:AY24)</f>
        <v>#DIV/0!</v>
      </c>
      <c r="BA24" s="10">
        <v>40</v>
      </c>
      <c r="BC24" s="11" t="s">
        <v>41</v>
      </c>
      <c r="BD24" s="18">
        <v>17.350000000000001</v>
      </c>
      <c r="BE24" s="18"/>
      <c r="BF24" s="18">
        <f>AVERAGE(BD24:BE24)</f>
        <v>17.350000000000001</v>
      </c>
      <c r="BG24">
        <f>BI17/BF24</f>
        <v>1.0319727534713128</v>
      </c>
    </row>
    <row r="25" spans="3:61" x14ac:dyDescent="0.2">
      <c r="C25" s="5"/>
      <c r="D25" s="5">
        <v>5</v>
      </c>
      <c r="E25" s="7">
        <v>2</v>
      </c>
      <c r="F25" s="7">
        <v>1</v>
      </c>
      <c r="G25" s="7">
        <v>3</v>
      </c>
      <c r="H25" s="7">
        <v>1</v>
      </c>
      <c r="J25" s="33" t="s">
        <v>78</v>
      </c>
      <c r="K25" s="40">
        <v>44377</v>
      </c>
      <c r="L25" s="38"/>
      <c r="M25" s="42"/>
      <c r="N25" s="38"/>
      <c r="O25" s="42"/>
      <c r="P25" s="38"/>
      <c r="Q25" s="42"/>
      <c r="R25" s="38"/>
      <c r="S25" s="42"/>
      <c r="T25" s="38"/>
      <c r="U25" s="43"/>
      <c r="X25" s="8"/>
      <c r="Y25" s="11" t="s">
        <v>42</v>
      </c>
      <c r="Z25" s="12">
        <v>40</v>
      </c>
      <c r="AA25" s="12">
        <v>40</v>
      </c>
      <c r="AB25" s="11">
        <f t="shared" si="5"/>
        <v>40</v>
      </c>
      <c r="AC25" s="10"/>
      <c r="AD25" s="10" t="s">
        <v>40</v>
      </c>
      <c r="AF25" s="8"/>
      <c r="AG25" s="11" t="s">
        <v>42</v>
      </c>
      <c r="AH25" s="11">
        <v>34.24</v>
      </c>
      <c r="AI25" s="11">
        <v>34.99</v>
      </c>
      <c r="AJ25" s="11">
        <f t="shared" si="6"/>
        <v>34.615000000000002</v>
      </c>
      <c r="AK25" s="10">
        <f>AJ25*AQ25</f>
        <v>28.468496214880332</v>
      </c>
      <c r="AM25" s="11" t="s">
        <v>42</v>
      </c>
      <c r="AN25" s="18">
        <v>19.2</v>
      </c>
      <c r="AO25" s="18">
        <v>19.239999999999998</v>
      </c>
      <c r="AP25" s="19">
        <f t="shared" si="7"/>
        <v>19.22</v>
      </c>
      <c r="AQ25">
        <f>AS17/AP25</f>
        <v>0.8224323621227887</v>
      </c>
      <c r="AV25" s="8"/>
      <c r="AW25" s="11" t="s">
        <v>42</v>
      </c>
      <c r="AX25" s="24" t="s">
        <v>60</v>
      </c>
      <c r="AY25" s="11"/>
      <c r="AZ25" s="11" t="e">
        <f>AVERAGE(AX25:AY25)</f>
        <v>#DIV/0!</v>
      </c>
      <c r="BA25" s="10">
        <v>40</v>
      </c>
      <c r="BC25" s="11" t="s">
        <v>42</v>
      </c>
      <c r="BD25" s="18">
        <v>16.98</v>
      </c>
      <c r="BE25" s="18"/>
      <c r="BF25" s="18">
        <f>AVERAGE(BD25:BE25)</f>
        <v>16.98</v>
      </c>
      <c r="BG25">
        <f>BI17/BF25</f>
        <v>1.0544597922689798</v>
      </c>
    </row>
    <row r="26" spans="3:61" x14ac:dyDescent="0.2">
      <c r="C26" s="5" t="s">
        <v>11</v>
      </c>
      <c r="D26" s="5">
        <v>1</v>
      </c>
      <c r="E26" s="7">
        <v>1</v>
      </c>
      <c r="F26" s="7">
        <v>1</v>
      </c>
      <c r="G26" s="7">
        <v>2</v>
      </c>
      <c r="H26" s="7" t="s">
        <v>19</v>
      </c>
      <c r="J26" s="44" t="s">
        <v>79</v>
      </c>
      <c r="K26" s="45">
        <v>210701</v>
      </c>
      <c r="L26" s="45">
        <v>22.3</v>
      </c>
      <c r="M26" s="46">
        <f>(1-(L26/L26))*100</f>
        <v>0</v>
      </c>
      <c r="N26" s="45">
        <v>23.9</v>
      </c>
      <c r="O26" s="46">
        <f>(1-(N26/N26))*100</f>
        <v>0</v>
      </c>
      <c r="P26" s="45">
        <v>22.5</v>
      </c>
      <c r="Q26" s="46">
        <f>(1-(P26/P26))*100</f>
        <v>0</v>
      </c>
      <c r="R26" s="45">
        <v>21.9</v>
      </c>
      <c r="S26" s="46">
        <f>(1-(R26/R26))*100</f>
        <v>0</v>
      </c>
      <c r="T26" s="45">
        <v>23</v>
      </c>
      <c r="U26" s="46">
        <f>(1-(T26/T26))*100</f>
        <v>0</v>
      </c>
      <c r="X26" s="8"/>
      <c r="Y26" s="11" t="s">
        <v>43</v>
      </c>
      <c r="Z26" s="14">
        <v>35.97</v>
      </c>
      <c r="AA26" s="12">
        <v>40</v>
      </c>
      <c r="AB26" s="11">
        <f t="shared" si="5"/>
        <v>37.984999999999999</v>
      </c>
      <c r="AC26" s="10"/>
      <c r="AD26" s="10" t="s">
        <v>40</v>
      </c>
      <c r="AF26" s="8"/>
      <c r="AG26" s="11" t="s">
        <v>43</v>
      </c>
      <c r="AH26" s="14" t="s">
        <v>60</v>
      </c>
      <c r="AI26" s="14" t="s">
        <v>60</v>
      </c>
      <c r="AJ26" s="11" t="e">
        <f t="shared" si="6"/>
        <v>#DIV/0!</v>
      </c>
      <c r="AK26" s="10">
        <v>40</v>
      </c>
      <c r="AM26" s="11" t="s">
        <v>43</v>
      </c>
      <c r="AN26" s="18">
        <v>22.16</v>
      </c>
      <c r="AO26" s="18">
        <v>24.29</v>
      </c>
      <c r="AP26" s="19">
        <f t="shared" si="7"/>
        <v>23.225000000000001</v>
      </c>
      <c r="AQ26">
        <f>AS17/AP26</f>
        <v>0.68060925726587718</v>
      </c>
      <c r="AV26" s="8"/>
      <c r="AW26" s="11" t="s">
        <v>43</v>
      </c>
      <c r="AX26" s="11">
        <v>31.3</v>
      </c>
      <c r="AY26" s="11"/>
      <c r="AZ26" s="11">
        <f>AVERAGE(AX26:AY26)</f>
        <v>31.3</v>
      </c>
      <c r="BA26" s="10">
        <f>AZ26*BG26</f>
        <v>36.062932022932038</v>
      </c>
      <c r="BC26" s="11" t="s">
        <v>43</v>
      </c>
      <c r="BD26" s="18">
        <v>15.54</v>
      </c>
      <c r="BE26" s="18"/>
      <c r="BF26" s="18">
        <f>AVERAGE(BD26:BE26)</f>
        <v>15.54</v>
      </c>
      <c r="BG26">
        <f>BI17/BF26</f>
        <v>1.1521703521703526</v>
      </c>
    </row>
    <row r="27" spans="3:61" x14ac:dyDescent="0.2">
      <c r="C27" s="5"/>
      <c r="D27" s="5">
        <v>2</v>
      </c>
      <c r="E27" s="7">
        <v>2</v>
      </c>
      <c r="F27" s="7">
        <v>1</v>
      </c>
      <c r="G27" s="7">
        <v>3</v>
      </c>
      <c r="H27" s="7">
        <v>1</v>
      </c>
      <c r="J27" s="33">
        <v>1</v>
      </c>
      <c r="K27" s="40">
        <v>44379</v>
      </c>
      <c r="L27" s="38">
        <v>22.6</v>
      </c>
      <c r="M27" s="46">
        <f>(-1*(1-(L27/L26))*100)</f>
        <v>1.3452914798206317</v>
      </c>
      <c r="N27" s="38">
        <v>23.5</v>
      </c>
      <c r="O27" s="46">
        <f>(-1*(1-(N27/N26))*100)</f>
        <v>-1.67364016736401</v>
      </c>
      <c r="P27" s="38">
        <v>22.6</v>
      </c>
      <c r="Q27" s="46">
        <f>(-1*(1-(P27/P26))*100)</f>
        <v>0.44444444444444731</v>
      </c>
      <c r="R27" s="38">
        <v>21.6</v>
      </c>
      <c r="S27" s="46">
        <f>(-1*(1-(R27/R26))*100)</f>
        <v>-1.3698630136986134</v>
      </c>
      <c r="T27" s="38">
        <v>23.3</v>
      </c>
      <c r="U27" s="46">
        <f>(-1*(1-(T27/T26))*100)</f>
        <v>1.304347826086949</v>
      </c>
      <c r="X27" s="11"/>
      <c r="Y27" s="11" t="s">
        <v>44</v>
      </c>
      <c r="Z27" s="11">
        <v>35.9</v>
      </c>
      <c r="AA27" s="12">
        <v>40</v>
      </c>
      <c r="AB27" s="11">
        <f t="shared" si="5"/>
        <v>37.950000000000003</v>
      </c>
      <c r="AC27" s="10"/>
      <c r="AD27" s="10" t="s">
        <v>40</v>
      </c>
      <c r="AF27" s="11"/>
      <c r="AG27" s="11" t="s">
        <v>44</v>
      </c>
      <c r="AH27" s="14" t="s">
        <v>60</v>
      </c>
      <c r="AI27" s="14" t="s">
        <v>60</v>
      </c>
      <c r="AJ27" s="11" t="e">
        <f t="shared" si="6"/>
        <v>#DIV/0!</v>
      </c>
      <c r="AK27" s="10">
        <v>40</v>
      </c>
      <c r="AM27" s="11" t="s">
        <v>44</v>
      </c>
      <c r="AN27" s="18">
        <v>19.05</v>
      </c>
      <c r="AO27" s="18">
        <v>19.64</v>
      </c>
      <c r="AP27" s="19">
        <f t="shared" si="7"/>
        <v>19.344999999999999</v>
      </c>
      <c r="AQ27">
        <f>AS17/AP27</f>
        <v>0.81711811837684156</v>
      </c>
      <c r="AV27" s="11"/>
      <c r="AW27" s="11" t="s">
        <v>44</v>
      </c>
      <c r="AX27" s="11">
        <v>29.11</v>
      </c>
      <c r="AY27" s="11"/>
      <c r="AZ27" s="11">
        <f>AVERAGE(AX27:AY27)</f>
        <v>29.11</v>
      </c>
      <c r="BA27" s="10">
        <f t="shared" ref="BA24:BA27" si="8">AZ27*BG27</f>
        <v>32.173247586980935</v>
      </c>
      <c r="BC27" s="11" t="s">
        <v>44</v>
      </c>
      <c r="BD27" s="18">
        <v>16.2</v>
      </c>
      <c r="BE27" s="18"/>
      <c r="BF27" s="18">
        <f>AVERAGE(BD27:BE27)</f>
        <v>16.2</v>
      </c>
      <c r="BG27">
        <f>BI17/BF27</f>
        <v>1.1052300785634124</v>
      </c>
    </row>
    <row r="28" spans="3:61" x14ac:dyDescent="0.2">
      <c r="C28" s="5"/>
      <c r="D28" s="5">
        <v>3</v>
      </c>
      <c r="E28" s="7">
        <v>1</v>
      </c>
      <c r="F28" s="7">
        <v>1</v>
      </c>
      <c r="G28" s="7">
        <v>3</v>
      </c>
      <c r="H28" s="7">
        <v>2</v>
      </c>
      <c r="J28" s="33">
        <v>2</v>
      </c>
      <c r="K28" s="40">
        <v>44380</v>
      </c>
      <c r="L28" s="38">
        <v>22.2</v>
      </c>
      <c r="M28" s="46">
        <f>(-1*(1-(L28/L26))*100)</f>
        <v>-0.4484304932735439</v>
      </c>
      <c r="N28" s="38">
        <v>23</v>
      </c>
      <c r="O28" s="46">
        <f>(-1*(1-(N28/N26))*100)</f>
        <v>-3.7656903765690308</v>
      </c>
      <c r="P28" s="38">
        <v>22.3</v>
      </c>
      <c r="Q28" s="46">
        <f>(-1*(1-(P28/P26))*100)</f>
        <v>-0.88888888888888351</v>
      </c>
      <c r="R28" s="38">
        <v>22.1</v>
      </c>
      <c r="S28" s="46">
        <f>(-1*(1-(R28/R26))*100)</f>
        <v>0.91324200913243114</v>
      </c>
      <c r="T28" s="38">
        <v>23.1</v>
      </c>
      <c r="U28" s="46">
        <f>(-1*(1-(T28/T26))*100)</f>
        <v>0.43478260869564966</v>
      </c>
    </row>
    <row r="29" spans="3:61" x14ac:dyDescent="0.2">
      <c r="C29" s="5"/>
      <c r="D29" s="5">
        <v>4</v>
      </c>
      <c r="E29" s="7">
        <v>1</v>
      </c>
      <c r="F29" s="7">
        <v>1</v>
      </c>
      <c r="G29" s="7">
        <v>4</v>
      </c>
      <c r="H29" s="7">
        <v>3</v>
      </c>
      <c r="J29" s="33">
        <v>3</v>
      </c>
      <c r="K29" s="40">
        <v>44381</v>
      </c>
      <c r="L29" s="38">
        <v>21.3</v>
      </c>
      <c r="M29" s="46">
        <f>(-1*(1-(L29/L26))*100)</f>
        <v>-4.4843049327354283</v>
      </c>
      <c r="N29" s="38">
        <v>22.1</v>
      </c>
      <c r="O29" s="46">
        <f>(-1*(1-(N29/N26))*100)</f>
        <v>-7.5313807531380617</v>
      </c>
      <c r="P29" s="38">
        <v>20.2</v>
      </c>
      <c r="Q29" s="46">
        <f>(-1*(1-(P29/P26))*100)</f>
        <v>-10.222222222222221</v>
      </c>
      <c r="R29" s="38">
        <v>20.8</v>
      </c>
      <c r="S29" s="46">
        <f>(-1*(1-(R29/R26))*100)</f>
        <v>-5.0228310502283051</v>
      </c>
      <c r="T29" s="38">
        <v>20.8</v>
      </c>
      <c r="U29" s="46">
        <f>(-1*(1-(T29/T26))*100)</f>
        <v>-9.5652173913043477</v>
      </c>
      <c r="X29" s="8" t="s">
        <v>45</v>
      </c>
      <c r="Y29" s="11" t="s">
        <v>46</v>
      </c>
      <c r="Z29" s="11">
        <v>32.729999999999997</v>
      </c>
      <c r="AA29" s="11">
        <v>35.07</v>
      </c>
      <c r="AB29" s="11">
        <f>AVERAGE(Z29:AA29)</f>
        <v>33.9</v>
      </c>
      <c r="AC29" s="10"/>
      <c r="AD29" s="10" t="s">
        <v>47</v>
      </c>
      <c r="AF29" s="8" t="s">
        <v>45</v>
      </c>
      <c r="AG29" s="11" t="s">
        <v>46</v>
      </c>
      <c r="AH29" s="11">
        <v>27.13</v>
      </c>
      <c r="AI29" s="11">
        <v>27.33</v>
      </c>
      <c r="AJ29" s="11">
        <f>AVERAGE(AH29:AI29)</f>
        <v>27.229999999999997</v>
      </c>
      <c r="AK29" s="10">
        <f>AJ29*AQ29</f>
        <v>18.304430980225384</v>
      </c>
      <c r="AM29" s="11" t="s">
        <v>46</v>
      </c>
      <c r="AN29" s="18">
        <v>23.47</v>
      </c>
      <c r="AO29" s="18">
        <v>23.56</v>
      </c>
      <c r="AP29" s="19">
        <f t="shared" ref="AP29:AP33" si="9">AVERAGE(AN29:AO29)</f>
        <v>23.515000000000001</v>
      </c>
      <c r="AQ29" s="20">
        <f>AS17/AP29</f>
        <v>0.67221560705932371</v>
      </c>
      <c r="AV29" s="8" t="s">
        <v>45</v>
      </c>
      <c r="AW29" s="14" t="s">
        <v>46</v>
      </c>
      <c r="AX29" s="11">
        <v>29.74</v>
      </c>
      <c r="AY29" s="11">
        <v>28.25</v>
      </c>
      <c r="AZ29" s="11">
        <f>AVERAGE(AX29:AY29)</f>
        <v>28.994999999999997</v>
      </c>
      <c r="BA29" s="10">
        <f>AZ29*BG29</f>
        <v>28.809520936333374</v>
      </c>
      <c r="BC29" s="11" t="s">
        <v>46</v>
      </c>
      <c r="BD29" s="18">
        <v>18.14</v>
      </c>
      <c r="BE29" s="18">
        <v>17.899999999999999</v>
      </c>
      <c r="BF29" s="18">
        <f>AVERAGE(BD29:BE29)</f>
        <v>18.02</v>
      </c>
      <c r="BG29">
        <f>BI17/BF29</f>
        <v>0.99360306729896108</v>
      </c>
    </row>
    <row r="30" spans="3:61" x14ac:dyDescent="0.2">
      <c r="C30" s="5"/>
      <c r="D30" s="5">
        <v>5</v>
      </c>
      <c r="E30" s="7">
        <v>2</v>
      </c>
      <c r="F30" s="7">
        <v>1</v>
      </c>
      <c r="G30" s="7">
        <v>3</v>
      </c>
      <c r="H30" s="7">
        <v>1</v>
      </c>
      <c r="J30" s="33">
        <v>4</v>
      </c>
      <c r="K30" s="40">
        <v>44382</v>
      </c>
      <c r="L30" s="38">
        <v>19.8</v>
      </c>
      <c r="M30" s="46">
        <f>(-1*(1-(L30/L26))*100)</f>
        <v>-11.210762331838565</v>
      </c>
      <c r="N30" s="38">
        <v>20.6</v>
      </c>
      <c r="O30" s="46">
        <f>(-1*(1-(N30/N26))*100)</f>
        <v>-13.807531380753124</v>
      </c>
      <c r="P30" s="38">
        <v>19.2</v>
      </c>
      <c r="Q30" s="46">
        <f>(-1*(1-(P30/P26))*100)</f>
        <v>-14.666666666666671</v>
      </c>
      <c r="R30" s="38">
        <v>19.3</v>
      </c>
      <c r="S30" s="46">
        <f>(-1*(1-(R30/R26))*100)</f>
        <v>-11.872146118721449</v>
      </c>
      <c r="T30" s="38">
        <v>19.399999999999999</v>
      </c>
      <c r="U30" s="46">
        <f>(-1*(1-(T30/T26))*100)</f>
        <v>-15.652173913043487</v>
      </c>
      <c r="X30" s="8"/>
      <c r="Y30" s="11" t="s">
        <v>48</v>
      </c>
      <c r="Z30" s="11">
        <v>35.76</v>
      </c>
      <c r="AA30" s="12">
        <v>40</v>
      </c>
      <c r="AB30" s="11">
        <f t="shared" ref="AB30:AB33" si="10">AVERAGE(Z30:AA30)</f>
        <v>37.879999999999995</v>
      </c>
      <c r="AC30" s="10"/>
      <c r="AD30" s="10" t="s">
        <v>40</v>
      </c>
      <c r="AF30" s="8"/>
      <c r="AG30" s="11" t="s">
        <v>48</v>
      </c>
      <c r="AH30" s="11">
        <v>32.29</v>
      </c>
      <c r="AI30" s="11">
        <v>32.24</v>
      </c>
      <c r="AJ30" s="11">
        <f t="shared" ref="AJ30:AJ33" si="11">AVERAGE(AH30:AI30)</f>
        <v>32.265000000000001</v>
      </c>
      <c r="AK30" s="10">
        <f>AJ30*AQ30</f>
        <v>27.953833639353242</v>
      </c>
      <c r="AM30" s="11" t="s">
        <v>48</v>
      </c>
      <c r="AN30" s="18">
        <v>18.260000000000002</v>
      </c>
      <c r="AO30" s="18">
        <v>18.23</v>
      </c>
      <c r="AP30" s="19">
        <f t="shared" si="9"/>
        <v>18.245000000000001</v>
      </c>
      <c r="AQ30" s="20">
        <f>AS17/AP30</f>
        <v>0.86638257056727852</v>
      </c>
      <c r="AV30" s="8"/>
      <c r="AW30" s="11" t="s">
        <v>48</v>
      </c>
      <c r="AX30" s="11">
        <v>28.95</v>
      </c>
      <c r="AY30" s="11">
        <v>28.27</v>
      </c>
      <c r="AZ30" s="11">
        <f t="shared" ref="AZ30:AZ33" si="12">AVERAGE(AX30:AY30)</f>
        <v>28.61</v>
      </c>
      <c r="BA30" s="10">
        <f>AZ30*BG30</f>
        <v>29.456828480317849</v>
      </c>
      <c r="BC30" s="11" t="s">
        <v>48</v>
      </c>
      <c r="BD30" s="18">
        <v>17.670000000000002</v>
      </c>
      <c r="BE30" s="18">
        <v>17.11</v>
      </c>
      <c r="BF30" s="18">
        <f>AVERAGE(BD30:BE30)</f>
        <v>17.39</v>
      </c>
      <c r="BG30">
        <f>BI17/BF30</f>
        <v>1.0295990381096767</v>
      </c>
    </row>
    <row r="31" spans="3:61" x14ac:dyDescent="0.2">
      <c r="C31" s="5" t="s">
        <v>12</v>
      </c>
      <c r="D31" s="5">
        <v>1</v>
      </c>
      <c r="E31" s="7">
        <v>1</v>
      </c>
      <c r="F31" s="7">
        <v>2</v>
      </c>
      <c r="G31" s="7">
        <v>1</v>
      </c>
      <c r="H31" s="7" t="s">
        <v>19</v>
      </c>
      <c r="J31" s="33">
        <v>5</v>
      </c>
      <c r="K31" s="40">
        <v>44383</v>
      </c>
      <c r="L31" s="38">
        <v>19.100000000000001</v>
      </c>
      <c r="M31" s="46">
        <f>(-1*(1-(L31/L26))*100)</f>
        <v>-14.34977578475336</v>
      </c>
      <c r="N31" s="38">
        <v>19.5</v>
      </c>
      <c r="O31" s="46">
        <f>(-1*(1-(N31/N26))*100)</f>
        <v>-18.410041841004176</v>
      </c>
      <c r="P31" s="38">
        <v>17.399999999999999</v>
      </c>
      <c r="Q31" s="46">
        <f>(-1*(1-(P31/P26))*100)</f>
        <v>-22.666666666666668</v>
      </c>
      <c r="R31" s="38">
        <v>18.100000000000001</v>
      </c>
      <c r="S31" s="46">
        <f>(-1*(1-(R31/R26))*100)</f>
        <v>-17.351598173515971</v>
      </c>
      <c r="T31" s="38">
        <v>18.3</v>
      </c>
      <c r="U31" s="46">
        <f>(-1*(1-(T31/T26))*100)</f>
        <v>-20.434782608695645</v>
      </c>
      <c r="X31" s="11"/>
      <c r="Y31" s="11" t="s">
        <v>49</v>
      </c>
      <c r="Z31" s="12">
        <v>40</v>
      </c>
      <c r="AA31" s="11">
        <v>35.54</v>
      </c>
      <c r="AB31" s="11">
        <f t="shared" si="10"/>
        <v>37.769999999999996</v>
      </c>
      <c r="AC31" s="10"/>
      <c r="AD31" s="10" t="s">
        <v>40</v>
      </c>
      <c r="AF31" s="11"/>
      <c r="AG31" s="11" t="s">
        <v>49</v>
      </c>
      <c r="AH31" s="11">
        <v>31.79</v>
      </c>
      <c r="AI31" s="11">
        <v>31.38</v>
      </c>
      <c r="AJ31" s="11">
        <f t="shared" si="11"/>
        <v>31.585000000000001</v>
      </c>
      <c r="AK31" s="10">
        <f>AJ31*AQ31</f>
        <v>26.936543444834093</v>
      </c>
      <c r="AM31" s="11" t="s">
        <v>49</v>
      </c>
      <c r="AN31" s="18">
        <v>18.62</v>
      </c>
      <c r="AO31" s="18">
        <v>18.45</v>
      </c>
      <c r="AP31" s="19">
        <f t="shared" si="9"/>
        <v>18.535</v>
      </c>
      <c r="AQ31" s="20">
        <f>AS17/AP31</f>
        <v>0.85282708389533302</v>
      </c>
      <c r="AV31" s="11"/>
      <c r="AW31" s="11" t="s">
        <v>49</v>
      </c>
      <c r="AX31" s="11">
        <v>31.37</v>
      </c>
      <c r="AY31" s="11">
        <v>30.48</v>
      </c>
      <c r="AZ31" s="11">
        <f t="shared" si="12"/>
        <v>30.925000000000001</v>
      </c>
      <c r="BA31" s="10">
        <f>AZ31*BG31</f>
        <v>28.944259848880868</v>
      </c>
      <c r="BC31" s="11" t="s">
        <v>49</v>
      </c>
      <c r="BD31" s="18">
        <v>19.57</v>
      </c>
      <c r="BE31" s="18">
        <v>18.690000000000001</v>
      </c>
      <c r="BF31" s="18">
        <f>AVERAGE(BD31:BE31)</f>
        <v>19.130000000000003</v>
      </c>
      <c r="BG31">
        <f>BI17/BF31</f>
        <v>0.9359501972152261</v>
      </c>
    </row>
    <row r="32" spans="3:61" ht="17" x14ac:dyDescent="0.2">
      <c r="C32" s="5"/>
      <c r="D32" s="5">
        <v>2</v>
      </c>
      <c r="E32" s="7">
        <v>1</v>
      </c>
      <c r="F32" s="7">
        <v>2</v>
      </c>
      <c r="G32" s="7">
        <v>2</v>
      </c>
      <c r="H32" s="7">
        <v>1</v>
      </c>
      <c r="J32" s="33">
        <v>6</v>
      </c>
      <c r="K32" s="40">
        <v>44384</v>
      </c>
      <c r="L32" s="38">
        <v>17.5</v>
      </c>
      <c r="M32" s="46">
        <f>(-1*(1-(L32/L26))*100)</f>
        <v>-21.52466367713005</v>
      </c>
      <c r="N32" s="38">
        <v>18.600000000000001</v>
      </c>
      <c r="O32" s="46">
        <f>(-1*(1-(N32/N26))*100)</f>
        <v>-22.175732217573206</v>
      </c>
      <c r="P32" s="38">
        <v>16.600000000000001</v>
      </c>
      <c r="Q32" s="46">
        <f>(-1*(1-(P32/P26))*100)</f>
        <v>-26.222222222222214</v>
      </c>
      <c r="R32" s="38">
        <v>17.399999999999999</v>
      </c>
      <c r="S32" s="46">
        <f>(-1*(1-(R32/R26))*100)</f>
        <v>-20.547945205479458</v>
      </c>
      <c r="T32" s="38">
        <v>17.5</v>
      </c>
      <c r="U32" s="46">
        <f>(-1*(1-(T32/T26))*100)</f>
        <v>-23.913043478260864</v>
      </c>
      <c r="X32" s="8"/>
      <c r="Y32" s="11" t="s">
        <v>50</v>
      </c>
      <c r="Z32" s="15">
        <v>33.619999999999997</v>
      </c>
      <c r="AA32" s="12">
        <v>40</v>
      </c>
      <c r="AB32" s="11">
        <f t="shared" si="10"/>
        <v>36.81</v>
      </c>
      <c r="AC32" s="10"/>
      <c r="AD32" s="16" t="s">
        <v>47</v>
      </c>
      <c r="AF32" s="8"/>
      <c r="AG32" s="11" t="s">
        <v>50</v>
      </c>
      <c r="AH32" s="15">
        <v>23.07</v>
      </c>
      <c r="AI32" s="15">
        <v>22.72</v>
      </c>
      <c r="AJ32" s="11">
        <f t="shared" si="11"/>
        <v>22.895</v>
      </c>
      <c r="AK32" s="10">
        <f>AJ32*AQ32</f>
        <v>19.138270716552086</v>
      </c>
      <c r="AM32" s="11" t="s">
        <v>50</v>
      </c>
      <c r="AN32" s="18">
        <v>18.86</v>
      </c>
      <c r="AO32" s="18">
        <v>18.96</v>
      </c>
      <c r="AP32" s="19">
        <f t="shared" si="9"/>
        <v>18.91</v>
      </c>
      <c r="AQ32" s="20">
        <f>AS17/AP32</f>
        <v>0.83591485986250647</v>
      </c>
      <c r="AV32" s="8"/>
      <c r="AW32" s="14" t="s">
        <v>50</v>
      </c>
      <c r="AX32" s="15">
        <v>29.02</v>
      </c>
      <c r="AY32" s="15">
        <v>28.96</v>
      </c>
      <c r="AZ32" s="11">
        <f t="shared" si="12"/>
        <v>28.990000000000002</v>
      </c>
      <c r="BA32" s="10">
        <f>AZ32*BG32</f>
        <v>27.853933117057359</v>
      </c>
      <c r="BC32" s="11" t="s">
        <v>50</v>
      </c>
      <c r="BD32" s="18">
        <v>18.989999999999998</v>
      </c>
      <c r="BE32" s="18">
        <v>18.28</v>
      </c>
      <c r="BF32" s="18">
        <f>AVERAGE(BD32:BE32)</f>
        <v>18.634999999999998</v>
      </c>
      <c r="BG32">
        <f>BI17/BF32</f>
        <v>0.96081176671463808</v>
      </c>
    </row>
    <row r="33" spans="3:59" x14ac:dyDescent="0.2">
      <c r="C33" s="5"/>
      <c r="D33" s="5">
        <v>3</v>
      </c>
      <c r="E33" s="7">
        <v>3</v>
      </c>
      <c r="F33" s="7">
        <v>1</v>
      </c>
      <c r="G33" s="7">
        <v>2</v>
      </c>
      <c r="H33" s="7">
        <v>1</v>
      </c>
      <c r="J33" s="33">
        <v>7</v>
      </c>
      <c r="K33" s="40">
        <v>44385</v>
      </c>
      <c r="L33" s="38"/>
      <c r="M33" s="42"/>
      <c r="N33" s="38"/>
      <c r="O33" s="42"/>
      <c r="P33" s="38"/>
      <c r="Q33" s="42"/>
      <c r="R33" s="38"/>
      <c r="S33" s="42"/>
      <c r="T33" s="38"/>
      <c r="U33" s="43"/>
      <c r="X33" s="8"/>
      <c r="Y33" s="11" t="s">
        <v>51</v>
      </c>
      <c r="Z33" s="14">
        <v>36.119999999999997</v>
      </c>
      <c r="AA33" s="11">
        <v>36.01</v>
      </c>
      <c r="AB33" s="11">
        <f t="shared" si="10"/>
        <v>36.064999999999998</v>
      </c>
      <c r="AC33" s="10"/>
      <c r="AD33" s="10" t="s">
        <v>40</v>
      </c>
      <c r="AF33" s="8"/>
      <c r="AG33" s="11" t="s">
        <v>51</v>
      </c>
      <c r="AH33" s="11">
        <v>35.26</v>
      </c>
      <c r="AI33" s="14" t="s">
        <v>60</v>
      </c>
      <c r="AJ33" s="11">
        <f t="shared" si="11"/>
        <v>35.26</v>
      </c>
      <c r="AK33" s="10">
        <f>AJ33*AQ33</f>
        <v>27.314879147267821</v>
      </c>
      <c r="AM33" s="11" t="s">
        <v>51</v>
      </c>
      <c r="AN33" s="18">
        <v>20.260000000000002</v>
      </c>
      <c r="AO33" s="18">
        <v>20.55</v>
      </c>
      <c r="AP33" s="19">
        <f t="shared" si="9"/>
        <v>20.405000000000001</v>
      </c>
      <c r="AQ33" s="20">
        <f>AS17/AP33</f>
        <v>0.77467042391570684</v>
      </c>
      <c r="AV33" s="8"/>
      <c r="AW33" s="11" t="s">
        <v>51</v>
      </c>
      <c r="AX33" s="11">
        <v>27.95</v>
      </c>
      <c r="AY33" s="11">
        <v>27.54</v>
      </c>
      <c r="AZ33" s="11">
        <f t="shared" si="12"/>
        <v>27.744999999999997</v>
      </c>
      <c r="BA33" s="10">
        <f>AZ33*BG33</f>
        <v>25.866527372133213</v>
      </c>
      <c r="BC33" s="11" t="s">
        <v>51</v>
      </c>
      <c r="BD33" s="18">
        <v>19.27</v>
      </c>
      <c r="BE33" s="18">
        <v>19.14</v>
      </c>
      <c r="BF33" s="18">
        <f>AVERAGE(BD33:BE33)</f>
        <v>19.204999999999998</v>
      </c>
      <c r="BG33">
        <f>BI17/BF33</f>
        <v>0.93229509360725227</v>
      </c>
    </row>
    <row r="34" spans="3:59" x14ac:dyDescent="0.2">
      <c r="C34" s="5"/>
      <c r="D34" s="5">
        <v>4</v>
      </c>
      <c r="E34" s="7">
        <v>3</v>
      </c>
      <c r="F34" s="7">
        <v>1</v>
      </c>
      <c r="G34" s="7">
        <v>2</v>
      </c>
      <c r="H34" s="7">
        <v>1</v>
      </c>
      <c r="J34" s="33">
        <v>8</v>
      </c>
      <c r="K34" s="40">
        <v>44386</v>
      </c>
      <c r="L34" s="38" t="s">
        <v>80</v>
      </c>
      <c r="M34" s="42"/>
      <c r="N34" s="38"/>
      <c r="O34" s="42"/>
      <c r="P34" s="38"/>
      <c r="Q34" s="42"/>
      <c r="R34" s="38"/>
      <c r="S34" s="42"/>
      <c r="T34" s="38"/>
      <c r="U34" s="43"/>
      <c r="AQ34" s="20"/>
    </row>
    <row r="35" spans="3:59" x14ac:dyDescent="0.2">
      <c r="C35" s="5"/>
      <c r="D35" s="5">
        <v>5</v>
      </c>
      <c r="E35" s="7">
        <v>3</v>
      </c>
      <c r="F35" s="7">
        <v>1</v>
      </c>
      <c r="G35" s="7">
        <v>2</v>
      </c>
      <c r="H35" s="7">
        <v>2</v>
      </c>
      <c r="J35" s="33">
        <v>9</v>
      </c>
      <c r="K35" s="40">
        <v>44387</v>
      </c>
      <c r="L35" s="38"/>
      <c r="M35" s="42"/>
      <c r="N35" s="38"/>
      <c r="O35" s="42"/>
      <c r="P35" s="38"/>
      <c r="Q35" s="42"/>
      <c r="R35" s="38"/>
      <c r="S35" s="42"/>
      <c r="T35" s="38"/>
      <c r="U35" s="43"/>
      <c r="X35" s="8" t="s">
        <v>52</v>
      </c>
      <c r="Y35" s="11" t="s">
        <v>53</v>
      </c>
      <c r="Z35" s="12">
        <v>40</v>
      </c>
      <c r="AA35" s="12">
        <v>40</v>
      </c>
      <c r="AB35" s="11">
        <f t="shared" ref="AB35:AB39" si="13">AVERAGE(Z35:AA35)</f>
        <v>40</v>
      </c>
      <c r="AD35" s="10" t="s">
        <v>40</v>
      </c>
      <c r="AF35" s="8" t="s">
        <v>52</v>
      </c>
      <c r="AG35" s="11" t="s">
        <v>53</v>
      </c>
      <c r="AH35" s="11">
        <v>28.09</v>
      </c>
      <c r="AI35" s="11">
        <v>27.63</v>
      </c>
      <c r="AJ35" s="11">
        <f t="shared" ref="AJ35:AJ39" si="14">AVERAGE(AH35:AI35)</f>
        <v>27.86</v>
      </c>
      <c r="AK35" s="10">
        <f>AJ35*AQ35</f>
        <v>33.249316647791609</v>
      </c>
      <c r="AM35" s="11" t="s">
        <v>53</v>
      </c>
      <c r="AN35" s="18">
        <v>13.16</v>
      </c>
      <c r="AO35" s="18">
        <v>13.33</v>
      </c>
      <c r="AP35" s="19">
        <f t="shared" ref="AP35:AP39" si="15">AVERAGE(AN35:AO35)</f>
        <v>13.245000000000001</v>
      </c>
      <c r="AQ35" s="20">
        <f>AS17/AP35</f>
        <v>1.1934428086070212</v>
      </c>
      <c r="AV35" s="8" t="s">
        <v>52</v>
      </c>
      <c r="AW35" s="11" t="s">
        <v>53</v>
      </c>
      <c r="AX35" s="24" t="s">
        <v>60</v>
      </c>
      <c r="AY35" s="24" t="s">
        <v>60</v>
      </c>
      <c r="AZ35" s="24" t="e">
        <f t="shared" ref="AZ35:AZ39" si="16">AVERAGE(AX35:AY35)</f>
        <v>#DIV/0!</v>
      </c>
      <c r="BA35" s="10">
        <v>40</v>
      </c>
      <c r="BC35" s="11" t="s">
        <v>53</v>
      </c>
      <c r="BD35" s="18">
        <v>20.57</v>
      </c>
      <c r="BE35" s="18">
        <v>19.86</v>
      </c>
      <c r="BF35" s="18">
        <f t="shared" ref="BF35:BF39" si="17">AVERAGE(BD35:BE35)</f>
        <v>20.215</v>
      </c>
      <c r="BG35">
        <f>BI17/BF35</f>
        <v>0.88571492815865838</v>
      </c>
    </row>
    <row r="36" spans="3:59" x14ac:dyDescent="0.2">
      <c r="C36" s="5" t="s">
        <v>13</v>
      </c>
      <c r="D36" s="5">
        <v>1</v>
      </c>
      <c r="E36" s="7">
        <v>3</v>
      </c>
      <c r="F36" s="7">
        <v>4</v>
      </c>
      <c r="G36" s="7">
        <v>2</v>
      </c>
      <c r="H36" s="7" t="s">
        <v>19</v>
      </c>
      <c r="J36" s="33">
        <v>10</v>
      </c>
      <c r="K36" s="40">
        <v>44388</v>
      </c>
      <c r="L36" s="38"/>
      <c r="M36" s="42"/>
      <c r="N36" s="38"/>
      <c r="O36" s="42"/>
      <c r="P36" s="38"/>
      <c r="Q36" s="42"/>
      <c r="R36" s="38"/>
      <c r="S36" s="42"/>
      <c r="T36" s="38"/>
      <c r="U36" s="43"/>
      <c r="X36" s="8"/>
      <c r="Y36" s="11" t="s">
        <v>54</v>
      </c>
      <c r="Z36" s="12">
        <v>40</v>
      </c>
      <c r="AA36" s="12">
        <v>40</v>
      </c>
      <c r="AB36" s="11">
        <f t="shared" si="13"/>
        <v>40</v>
      </c>
      <c r="AC36" s="10"/>
      <c r="AD36" s="10" t="s">
        <v>40</v>
      </c>
      <c r="AF36" s="8"/>
      <c r="AG36" s="11" t="s">
        <v>54</v>
      </c>
      <c r="AH36" s="11">
        <v>26.64</v>
      </c>
      <c r="AI36" s="11">
        <v>26.68</v>
      </c>
      <c r="AJ36" s="11">
        <f t="shared" si="14"/>
        <v>26.66</v>
      </c>
      <c r="AK36" s="10">
        <f>AJ36*AQ36</f>
        <v>37.244243835616437</v>
      </c>
      <c r="AM36" s="11" t="s">
        <v>54</v>
      </c>
      <c r="AN36" s="18">
        <v>10.84</v>
      </c>
      <c r="AO36" s="18">
        <v>11.79</v>
      </c>
      <c r="AP36" s="19">
        <f t="shared" si="15"/>
        <v>11.315</v>
      </c>
      <c r="AQ36" s="20">
        <f>AS17/AP36</f>
        <v>1.3970083959346</v>
      </c>
      <c r="AV36" s="8"/>
      <c r="AW36" s="11" t="s">
        <v>54</v>
      </c>
      <c r="AX36" s="24" t="s">
        <v>60</v>
      </c>
      <c r="AY36" s="24" t="s">
        <v>60</v>
      </c>
      <c r="AZ36" s="24" t="e">
        <f t="shared" si="16"/>
        <v>#DIV/0!</v>
      </c>
      <c r="BA36" s="10">
        <v>40</v>
      </c>
      <c r="BC36" s="11" t="s">
        <v>54</v>
      </c>
      <c r="BD36" s="18">
        <v>19.87</v>
      </c>
      <c r="BE36" s="18">
        <v>17.45</v>
      </c>
      <c r="BF36" s="18">
        <f t="shared" si="17"/>
        <v>18.66</v>
      </c>
      <c r="BG36">
        <f>BI17/BF36</f>
        <v>0.95952450550521318</v>
      </c>
    </row>
    <row r="37" spans="3:59" x14ac:dyDescent="0.2">
      <c r="C37" s="5"/>
      <c r="D37" s="5">
        <v>2</v>
      </c>
      <c r="E37" s="7">
        <v>3</v>
      </c>
      <c r="F37" s="7">
        <v>4</v>
      </c>
      <c r="G37" s="7">
        <v>3</v>
      </c>
      <c r="H37" s="7">
        <v>2</v>
      </c>
      <c r="J37" s="33">
        <v>11</v>
      </c>
      <c r="K37" s="40">
        <v>44389</v>
      </c>
      <c r="L37" s="38"/>
      <c r="M37" s="42"/>
      <c r="N37" s="38"/>
      <c r="O37" s="42"/>
      <c r="P37" s="38"/>
      <c r="Q37" s="42"/>
      <c r="R37" s="38"/>
      <c r="S37" s="42"/>
      <c r="T37" s="38"/>
      <c r="U37" s="43"/>
      <c r="X37" s="8"/>
      <c r="Y37" s="11" t="s">
        <v>55</v>
      </c>
      <c r="Z37" s="12">
        <v>40</v>
      </c>
      <c r="AA37" s="12">
        <v>40</v>
      </c>
      <c r="AB37" s="11">
        <f t="shared" si="13"/>
        <v>40</v>
      </c>
      <c r="AC37" s="10"/>
      <c r="AD37" s="10" t="s">
        <v>40</v>
      </c>
      <c r="AF37" s="8"/>
      <c r="AG37" s="11" t="s">
        <v>55</v>
      </c>
      <c r="AH37" s="11">
        <v>28.75</v>
      </c>
      <c r="AI37" s="11">
        <v>27.57</v>
      </c>
      <c r="AJ37" s="11">
        <f t="shared" si="14"/>
        <v>28.16</v>
      </c>
      <c r="AK37" s="10">
        <f>AJ37*AQ37</f>
        <v>23.081635675395383</v>
      </c>
      <c r="AM37" s="11" t="s">
        <v>55</v>
      </c>
      <c r="AN37" s="8">
        <v>19.28</v>
      </c>
      <c r="AO37" s="18">
        <v>19.29</v>
      </c>
      <c r="AP37" s="19">
        <f t="shared" si="15"/>
        <v>19.285</v>
      </c>
      <c r="AQ37" s="20">
        <f>AS17/AP37</f>
        <v>0.81966035779102919</v>
      </c>
      <c r="AV37" s="8"/>
      <c r="AW37" s="11" t="s">
        <v>55</v>
      </c>
      <c r="AX37" s="24" t="s">
        <v>60</v>
      </c>
      <c r="AY37" s="24" t="s">
        <v>60</v>
      </c>
      <c r="AZ37" s="24" t="e">
        <f t="shared" si="16"/>
        <v>#DIV/0!</v>
      </c>
      <c r="BA37" s="10">
        <v>40</v>
      </c>
      <c r="BC37" s="11" t="s">
        <v>55</v>
      </c>
      <c r="BD37" s="8">
        <v>16.64</v>
      </c>
      <c r="BE37" s="18">
        <v>17.61</v>
      </c>
      <c r="BF37" s="18">
        <f t="shared" si="17"/>
        <v>17.125</v>
      </c>
      <c r="BG37">
        <f>BI17/BF37</f>
        <v>1.0455315195753154</v>
      </c>
    </row>
    <row r="38" spans="3:59" x14ac:dyDescent="0.2">
      <c r="C38" s="5"/>
      <c r="D38" s="5">
        <v>3</v>
      </c>
      <c r="E38" s="7">
        <v>3</v>
      </c>
      <c r="F38" s="7">
        <v>4</v>
      </c>
      <c r="G38" s="7">
        <v>4</v>
      </c>
      <c r="H38" s="7">
        <v>4</v>
      </c>
      <c r="J38" s="33">
        <v>12</v>
      </c>
      <c r="K38" s="40">
        <v>44390</v>
      </c>
      <c r="L38" s="38"/>
      <c r="M38" s="42"/>
      <c r="N38" s="38"/>
      <c r="O38" s="42"/>
      <c r="P38" s="38"/>
      <c r="Q38" s="42"/>
      <c r="R38" s="38"/>
      <c r="S38" s="42"/>
      <c r="T38" s="38"/>
      <c r="U38" s="43"/>
      <c r="X38" s="8"/>
      <c r="Y38" s="11" t="s">
        <v>56</v>
      </c>
      <c r="Z38" s="12">
        <v>40</v>
      </c>
      <c r="AA38" s="12">
        <v>40</v>
      </c>
      <c r="AB38" s="11">
        <f t="shared" si="13"/>
        <v>40</v>
      </c>
      <c r="AC38" s="10"/>
      <c r="AD38" s="10" t="s">
        <v>40</v>
      </c>
      <c r="AF38" s="8"/>
      <c r="AG38" s="11" t="s">
        <v>56</v>
      </c>
      <c r="AH38" s="11">
        <v>28.19</v>
      </c>
      <c r="AI38" s="11">
        <v>27.09</v>
      </c>
      <c r="AJ38" s="11">
        <f t="shared" si="14"/>
        <v>27.64</v>
      </c>
      <c r="AK38" s="10">
        <f>AJ38*AQ38</f>
        <v>40.718511276794025</v>
      </c>
      <c r="AM38" s="11" t="s">
        <v>56</v>
      </c>
      <c r="AN38" s="18">
        <v>10.08</v>
      </c>
      <c r="AO38" s="18">
        <v>11.38</v>
      </c>
      <c r="AP38" s="19">
        <f t="shared" si="15"/>
        <v>10.73</v>
      </c>
      <c r="AQ38" s="20">
        <f>AS17/AP38</f>
        <v>1.4731733457595524</v>
      </c>
      <c r="AV38" s="8"/>
      <c r="AW38" s="11" t="s">
        <v>56</v>
      </c>
      <c r="AX38" s="24" t="s">
        <v>60</v>
      </c>
      <c r="AY38" s="24" t="s">
        <v>60</v>
      </c>
      <c r="AZ38" s="24" t="e">
        <f t="shared" si="16"/>
        <v>#DIV/0!</v>
      </c>
      <c r="BA38" s="10">
        <v>40</v>
      </c>
      <c r="BC38" s="11" t="s">
        <v>56</v>
      </c>
      <c r="BD38" s="18">
        <v>17.920000000000002</v>
      </c>
      <c r="BE38" s="18">
        <v>17.59</v>
      </c>
      <c r="BF38" s="18">
        <f t="shared" si="17"/>
        <v>17.755000000000003</v>
      </c>
      <c r="BG38">
        <f>BI17/BF38</f>
        <v>1.0084329638258112</v>
      </c>
    </row>
    <row r="39" spans="3:59" ht="17" thickBot="1" x14ac:dyDescent="0.25">
      <c r="C39" s="5"/>
      <c r="D39" s="5">
        <v>4</v>
      </c>
      <c r="E39" s="7">
        <v>3</v>
      </c>
      <c r="F39" s="7">
        <v>3</v>
      </c>
      <c r="G39" s="7">
        <v>4</v>
      </c>
      <c r="H39" s="7">
        <v>4</v>
      </c>
      <c r="J39" s="47">
        <v>13</v>
      </c>
      <c r="K39" s="48">
        <v>44391</v>
      </c>
      <c r="L39" s="49"/>
      <c r="M39" s="50"/>
      <c r="N39" s="49"/>
      <c r="O39" s="50"/>
      <c r="P39" s="49"/>
      <c r="Q39" s="50"/>
      <c r="R39" s="49"/>
      <c r="S39" s="50"/>
      <c r="T39" s="49"/>
      <c r="U39" s="51"/>
      <c r="X39" s="8"/>
      <c r="Y39" s="11" t="s">
        <v>57</v>
      </c>
      <c r="Z39" s="12">
        <v>40</v>
      </c>
      <c r="AA39" s="12">
        <v>40</v>
      </c>
      <c r="AB39" s="11">
        <f t="shared" si="13"/>
        <v>40</v>
      </c>
      <c r="AC39" s="10"/>
      <c r="AD39" s="10" t="s">
        <v>40</v>
      </c>
      <c r="AF39" s="8"/>
      <c r="AG39" s="11" t="s">
        <v>57</v>
      </c>
      <c r="AH39" s="22">
        <v>30.96</v>
      </c>
      <c r="AI39" s="23" t="s">
        <v>60</v>
      </c>
      <c r="AJ39" s="22">
        <f t="shared" si="14"/>
        <v>30.96</v>
      </c>
      <c r="AK39" s="10">
        <f>AJ39*AQ39</f>
        <v>34.906516690442224</v>
      </c>
      <c r="AM39" s="11" t="s">
        <v>57</v>
      </c>
      <c r="AN39" s="18">
        <v>13.87</v>
      </c>
      <c r="AO39" s="18">
        <v>14.17</v>
      </c>
      <c r="AP39" s="19">
        <f t="shared" si="15"/>
        <v>14.02</v>
      </c>
      <c r="AQ39" s="20">
        <f>AS17/AP39</f>
        <v>1.1274714693295291</v>
      </c>
      <c r="AV39" s="8"/>
      <c r="AW39" s="11" t="s">
        <v>57</v>
      </c>
      <c r="AX39" s="24" t="s">
        <v>60</v>
      </c>
      <c r="AY39" s="24" t="s">
        <v>60</v>
      </c>
      <c r="AZ39" s="24" t="e">
        <f t="shared" si="16"/>
        <v>#DIV/0!</v>
      </c>
      <c r="BA39" s="10">
        <v>40</v>
      </c>
      <c r="BC39" s="11" t="s">
        <v>57</v>
      </c>
      <c r="BD39" s="18">
        <v>16.87</v>
      </c>
      <c r="BE39" s="18">
        <v>16.850000000000001</v>
      </c>
      <c r="BF39" s="18">
        <f t="shared" si="17"/>
        <v>16.86</v>
      </c>
      <c r="BG39">
        <f>BI17/BF39</f>
        <v>1.0619648441712501</v>
      </c>
    </row>
    <row r="40" spans="3:59" x14ac:dyDescent="0.2">
      <c r="C40" s="5"/>
      <c r="D40" s="5">
        <v>5</v>
      </c>
      <c r="E40" s="7">
        <v>4</v>
      </c>
      <c r="F40" s="7">
        <v>3</v>
      </c>
      <c r="G40" s="7">
        <v>3</v>
      </c>
      <c r="H40" s="7">
        <v>2</v>
      </c>
      <c r="Q40" t="s">
        <v>81</v>
      </c>
    </row>
    <row r="41" spans="3:59" ht="17" thickBot="1" x14ac:dyDescent="0.25">
      <c r="C41" s="5" t="s">
        <v>20</v>
      </c>
      <c r="D41" s="5">
        <v>1</v>
      </c>
      <c r="E41" s="7">
        <v>3</v>
      </c>
      <c r="F41" s="7">
        <v>3</v>
      </c>
      <c r="G41" s="7">
        <v>3</v>
      </c>
      <c r="H41" s="7" t="s">
        <v>19</v>
      </c>
    </row>
    <row r="42" spans="3:59" x14ac:dyDescent="0.2">
      <c r="C42" s="5"/>
      <c r="D42" s="5">
        <v>2</v>
      </c>
      <c r="E42" s="7">
        <v>3</v>
      </c>
      <c r="F42" s="7">
        <v>4</v>
      </c>
      <c r="G42" s="7">
        <v>3</v>
      </c>
      <c r="H42" s="7">
        <v>2</v>
      </c>
      <c r="J42" s="28"/>
      <c r="K42" s="29"/>
      <c r="L42" s="30" t="s">
        <v>70</v>
      </c>
      <c r="M42" s="31"/>
      <c r="N42" s="31"/>
      <c r="O42" s="31"/>
      <c r="P42" s="31"/>
      <c r="Q42" s="31"/>
      <c r="R42" s="31"/>
      <c r="S42" s="31"/>
      <c r="T42" s="31"/>
      <c r="U42" s="32"/>
    </row>
    <row r="43" spans="3:59" x14ac:dyDescent="0.2">
      <c r="C43" s="5"/>
      <c r="D43" s="5">
        <v>3</v>
      </c>
      <c r="E43" s="7">
        <v>3</v>
      </c>
      <c r="F43" s="7">
        <v>3</v>
      </c>
      <c r="G43" s="7">
        <v>3</v>
      </c>
      <c r="H43" s="7">
        <v>3</v>
      </c>
      <c r="J43" s="33"/>
      <c r="K43" s="34" t="s">
        <v>83</v>
      </c>
      <c r="L43" s="35">
        <v>1</v>
      </c>
      <c r="M43" s="36"/>
      <c r="N43" s="35">
        <v>2</v>
      </c>
      <c r="O43" s="36"/>
      <c r="P43" s="35">
        <v>3</v>
      </c>
      <c r="Q43" s="36"/>
      <c r="R43" s="35">
        <v>4</v>
      </c>
      <c r="S43" s="36"/>
      <c r="T43" s="35">
        <v>5</v>
      </c>
      <c r="U43" s="37"/>
    </row>
    <row r="44" spans="3:59" x14ac:dyDescent="0.2">
      <c r="C44" s="5"/>
      <c r="D44" s="5">
        <v>4</v>
      </c>
      <c r="E44" s="7">
        <v>3</v>
      </c>
      <c r="F44" s="7">
        <v>2</v>
      </c>
      <c r="G44" s="7">
        <v>3</v>
      </c>
      <c r="H44" s="7">
        <v>1</v>
      </c>
      <c r="J44" s="33" t="s">
        <v>71</v>
      </c>
      <c r="K44" s="38">
        <v>210507</v>
      </c>
      <c r="L44" s="38"/>
      <c r="M44" s="38"/>
      <c r="N44" s="38"/>
      <c r="O44" s="38"/>
      <c r="P44" s="38"/>
      <c r="Q44" s="38"/>
      <c r="R44" s="38"/>
      <c r="S44" s="38"/>
      <c r="T44" s="38"/>
      <c r="U44" s="39"/>
    </row>
    <row r="45" spans="3:59" x14ac:dyDescent="0.2">
      <c r="C45" s="5"/>
      <c r="D45" s="5">
        <v>5</v>
      </c>
      <c r="E45" s="7">
        <v>2</v>
      </c>
      <c r="F45" s="7">
        <v>3</v>
      </c>
      <c r="G45" s="7">
        <v>4</v>
      </c>
      <c r="H45" s="7">
        <v>3</v>
      </c>
      <c r="J45" s="33" t="s">
        <v>73</v>
      </c>
      <c r="K45" s="38">
        <v>210507</v>
      </c>
      <c r="L45" s="27">
        <v>18.5</v>
      </c>
      <c r="M45" s="27"/>
      <c r="N45" s="27">
        <v>18.399999999999999</v>
      </c>
      <c r="O45" s="27"/>
      <c r="P45" s="27">
        <v>19</v>
      </c>
      <c r="Q45" s="27"/>
      <c r="R45" s="27">
        <v>18.100000000000001</v>
      </c>
      <c r="S45" s="27"/>
      <c r="T45" s="27">
        <v>17.899999999999999</v>
      </c>
      <c r="U45" s="27"/>
    </row>
    <row r="46" spans="3:59" x14ac:dyDescent="0.2">
      <c r="J46" s="33" t="s">
        <v>74</v>
      </c>
      <c r="K46" s="38">
        <v>210521</v>
      </c>
      <c r="L46" s="38"/>
      <c r="M46" s="38"/>
      <c r="N46" s="38"/>
      <c r="O46" s="38"/>
      <c r="P46" s="38"/>
      <c r="Q46" s="38"/>
      <c r="R46" s="38"/>
      <c r="S46" s="38"/>
      <c r="T46" s="38"/>
      <c r="U46" s="38"/>
    </row>
    <row r="47" spans="3:59" x14ac:dyDescent="0.2">
      <c r="J47" s="33" t="s">
        <v>75</v>
      </c>
      <c r="K47" s="38">
        <v>210528</v>
      </c>
      <c r="L47" s="38">
        <v>20.6</v>
      </c>
      <c r="M47" s="38"/>
      <c r="N47" s="38">
        <v>20</v>
      </c>
      <c r="O47" s="38"/>
      <c r="P47" s="38">
        <v>21.5</v>
      </c>
      <c r="Q47" s="38"/>
      <c r="R47" s="38">
        <v>19.8</v>
      </c>
      <c r="S47" s="38"/>
      <c r="T47" s="38">
        <v>20.2</v>
      </c>
      <c r="U47" s="38"/>
    </row>
    <row r="48" spans="3:59" x14ac:dyDescent="0.2">
      <c r="C48" s="1" t="s">
        <v>22</v>
      </c>
      <c r="J48" s="33" t="s">
        <v>76</v>
      </c>
      <c r="K48" s="40">
        <v>44358</v>
      </c>
      <c r="L48" s="38"/>
      <c r="M48" s="38"/>
      <c r="N48" s="38"/>
      <c r="O48" s="38"/>
      <c r="P48" s="38"/>
      <c r="Q48" s="38"/>
      <c r="R48" s="38"/>
      <c r="S48" s="38"/>
      <c r="T48" s="38"/>
      <c r="U48" s="38"/>
    </row>
    <row r="49" spans="3:21" x14ac:dyDescent="0.2">
      <c r="C49" s="1"/>
      <c r="J49" s="33" t="s">
        <v>77</v>
      </c>
      <c r="K49" s="40">
        <v>44365</v>
      </c>
      <c r="L49" s="38">
        <v>22</v>
      </c>
      <c r="M49" s="38"/>
      <c r="N49" s="38">
        <v>21.9</v>
      </c>
      <c r="O49" s="38"/>
      <c r="P49" s="38">
        <v>22</v>
      </c>
      <c r="Q49" s="38"/>
      <c r="R49" s="38">
        <v>22.1</v>
      </c>
      <c r="S49" s="38"/>
      <c r="T49" s="38">
        <v>21.2</v>
      </c>
      <c r="U49" s="38"/>
    </row>
    <row r="50" spans="3:21" x14ac:dyDescent="0.2">
      <c r="C50" s="1" t="s">
        <v>14</v>
      </c>
      <c r="J50" s="33" t="s">
        <v>78</v>
      </c>
      <c r="K50" s="40">
        <v>44377</v>
      </c>
      <c r="L50" s="38"/>
      <c r="M50" s="42"/>
      <c r="N50" s="38"/>
      <c r="O50" s="42"/>
      <c r="P50" s="38"/>
      <c r="Q50" s="42"/>
      <c r="R50" s="38"/>
      <c r="S50" s="42"/>
      <c r="T50" s="38"/>
      <c r="U50" s="43"/>
    </row>
    <row r="51" spans="3:21" x14ac:dyDescent="0.2">
      <c r="C51" s="1"/>
      <c r="J51" s="44" t="s">
        <v>79</v>
      </c>
      <c r="K51" s="45">
        <v>210701</v>
      </c>
      <c r="L51" s="45">
        <v>22.2</v>
      </c>
      <c r="M51" s="46">
        <f>(1-(L51/L51))*100</f>
        <v>0</v>
      </c>
      <c r="N51" s="45">
        <v>21.4</v>
      </c>
      <c r="O51" s="46">
        <f>(1-(N51/N51))*100</f>
        <v>0</v>
      </c>
      <c r="P51" s="45">
        <v>22.2</v>
      </c>
      <c r="Q51" s="46">
        <f>(1-(P51/P51))*100</f>
        <v>0</v>
      </c>
      <c r="R51" s="45">
        <v>22.1</v>
      </c>
      <c r="S51" s="46">
        <f>(1-(R51/R51))*100</f>
        <v>0</v>
      </c>
      <c r="T51" s="45">
        <v>21.5</v>
      </c>
      <c r="U51" s="46">
        <f>(1-(T51/T51))*100</f>
        <v>0</v>
      </c>
    </row>
    <row r="52" spans="3:21" x14ac:dyDescent="0.2">
      <c r="C52" s="1" t="s">
        <v>15</v>
      </c>
      <c r="J52" s="33">
        <v>1</v>
      </c>
      <c r="K52" s="40">
        <v>44379</v>
      </c>
      <c r="L52" s="38">
        <v>22.4</v>
      </c>
      <c r="M52" s="46">
        <f>(-1*(1-(L52/L51))*100)</f>
        <v>0.9009009009008917</v>
      </c>
      <c r="N52" s="38">
        <v>21.3</v>
      </c>
      <c r="O52" s="46">
        <f>(-1*(1-(N52/N51))*100)</f>
        <v>-0.46728971962616273</v>
      </c>
      <c r="P52" s="38">
        <v>22.2</v>
      </c>
      <c r="Q52" s="46">
        <f>(-1*(1-(P52/P51))*100)</f>
        <v>0</v>
      </c>
      <c r="R52" s="38">
        <v>21.7</v>
      </c>
      <c r="S52" s="46">
        <f>(-1*(1-(R52/R51))*100)</f>
        <v>-1.8099547511312264</v>
      </c>
      <c r="T52" s="38">
        <v>21</v>
      </c>
      <c r="U52" s="46">
        <f>(-1*(1-(T52/T51))*100)</f>
        <v>-2.3255813953488413</v>
      </c>
    </row>
    <row r="53" spans="3:21" x14ac:dyDescent="0.2">
      <c r="C53" s="1"/>
      <c r="J53" s="33">
        <v>2</v>
      </c>
      <c r="K53" s="40">
        <v>44380</v>
      </c>
      <c r="L53" s="38">
        <v>22.8</v>
      </c>
      <c r="M53" s="46">
        <f>(-1*(1-(L53/L51))*100)</f>
        <v>2.7027027027027195</v>
      </c>
      <c r="N53" s="38">
        <v>21.3</v>
      </c>
      <c r="O53" s="46">
        <f>(-1*(1-(N53/N51))*100)</f>
        <v>-0.46728971962616273</v>
      </c>
      <c r="P53" s="38">
        <v>22.5</v>
      </c>
      <c r="Q53" s="46">
        <f>(-1*(1-(P53/P51))*100)</f>
        <v>1.3513513513513598</v>
      </c>
      <c r="R53" s="38">
        <v>21.8</v>
      </c>
      <c r="S53" s="46">
        <f>(-1*(1-(R53/R51))*100)</f>
        <v>-1.3574660633484226</v>
      </c>
      <c r="T53" s="38">
        <v>21.3</v>
      </c>
      <c r="U53" s="46">
        <f>(-1*(1-(T53/T51))*100)</f>
        <v>-0.9302325581395321</v>
      </c>
    </row>
    <row r="54" spans="3:21" x14ac:dyDescent="0.2">
      <c r="C54" s="1" t="s">
        <v>16</v>
      </c>
      <c r="J54" s="33">
        <v>3</v>
      </c>
      <c r="K54" s="40">
        <v>44381</v>
      </c>
      <c r="L54" s="38">
        <v>23.2</v>
      </c>
      <c r="M54" s="46">
        <f>(-1*(1-(L54/L51))*100)</f>
        <v>4.5045045045045029</v>
      </c>
      <c r="N54" s="38">
        <v>21.3</v>
      </c>
      <c r="O54" s="46">
        <f>(-1*(1-(N54/N51))*100)</f>
        <v>-0.46728971962616273</v>
      </c>
      <c r="P54" s="38">
        <v>22.8</v>
      </c>
      <c r="Q54" s="46">
        <f>(-1*(1-(P54/P51))*100)</f>
        <v>2.7027027027027195</v>
      </c>
      <c r="R54" s="38">
        <v>22.5</v>
      </c>
      <c r="S54" s="46">
        <f>(-1*(1-(R54/R51))*100)</f>
        <v>1.8099547511312153</v>
      </c>
      <c r="T54" s="38">
        <v>22</v>
      </c>
      <c r="U54" s="46">
        <f>(-1*(1-(T54/T51))*100)</f>
        <v>2.3255813953488413</v>
      </c>
    </row>
    <row r="55" spans="3:21" x14ac:dyDescent="0.2">
      <c r="C55" s="2"/>
      <c r="J55" s="33">
        <v>4</v>
      </c>
      <c r="K55" s="40">
        <v>44382</v>
      </c>
      <c r="L55" s="38">
        <v>23.1</v>
      </c>
      <c r="M55" s="46">
        <f>(-1*(1-(L55/L51))*100)</f>
        <v>4.0540540540540571</v>
      </c>
      <c r="N55" s="38">
        <v>22</v>
      </c>
      <c r="O55" s="46">
        <f>(-1*(1-(N55/N51))*100)</f>
        <v>2.8037383177570208</v>
      </c>
      <c r="P55" s="38">
        <v>22.6</v>
      </c>
      <c r="Q55" s="46">
        <f>(-1*(1-(P55/P51))*100)</f>
        <v>1.8018018018018056</v>
      </c>
      <c r="R55" s="38">
        <v>22.8</v>
      </c>
      <c r="S55" s="46">
        <f>(-1*(1-(R55/R51))*100)</f>
        <v>3.1674208144796268</v>
      </c>
      <c r="T55" s="38">
        <v>22.2</v>
      </c>
      <c r="U55" s="46">
        <f>(-1*(1-(T55/T51))*100)</f>
        <v>3.2558139534883734</v>
      </c>
    </row>
    <row r="56" spans="3:21" x14ac:dyDescent="0.2">
      <c r="C56" s="3" t="s">
        <v>17</v>
      </c>
      <c r="J56" s="33">
        <v>5</v>
      </c>
      <c r="K56" s="40">
        <v>44383</v>
      </c>
      <c r="L56" s="38">
        <v>22.9</v>
      </c>
      <c r="M56" s="46">
        <f>(-1*(1-(L56/L51))*100)</f>
        <v>3.1531531531531432</v>
      </c>
      <c r="N56" s="38">
        <v>22.3</v>
      </c>
      <c r="O56" s="46">
        <f>(-1*(1-(N56/N51))*100)</f>
        <v>4.20560747663552</v>
      </c>
      <c r="P56" s="38">
        <v>23.1</v>
      </c>
      <c r="Q56" s="46">
        <f>(-1*(1-(P56/P51))*100)</f>
        <v>4.0540540540540571</v>
      </c>
      <c r="R56" s="38">
        <v>22.1</v>
      </c>
      <c r="S56" s="46">
        <f>(-1*(1-(R56/R51))*100)</f>
        <v>0</v>
      </c>
      <c r="T56" s="38">
        <v>21.4</v>
      </c>
      <c r="U56" s="46">
        <f>(-1*(1-(T56/T51))*100)</f>
        <v>-0.46511627906977715</v>
      </c>
    </row>
    <row r="57" spans="3:21" x14ac:dyDescent="0.2">
      <c r="C57" s="4"/>
      <c r="J57" s="33">
        <v>6</v>
      </c>
      <c r="K57" s="40">
        <v>44384</v>
      </c>
      <c r="L57" s="38">
        <v>23.3</v>
      </c>
      <c r="M57" s="46">
        <f>(-1*(1-(L57/L51))*100)</f>
        <v>4.954954954954971</v>
      </c>
      <c r="N57" s="38">
        <v>22.4</v>
      </c>
      <c r="O57" s="46">
        <f>(-1*(1-(N57/N51))*100)</f>
        <v>4.6728971962616717</v>
      </c>
      <c r="P57" s="38">
        <v>24.1</v>
      </c>
      <c r="Q57" s="46">
        <f>(-1*(1-(P57/P51))*100)</f>
        <v>8.5585585585585591</v>
      </c>
      <c r="R57" s="38">
        <v>22.6</v>
      </c>
      <c r="S57" s="46">
        <f>(-1*(1-(R57/R51))*100)</f>
        <v>2.2624434389140191</v>
      </c>
      <c r="T57" s="38">
        <v>21.6</v>
      </c>
      <c r="U57" s="46">
        <f>(-1*(1-(T57/T51))*100)</f>
        <v>0.46511627906977715</v>
      </c>
    </row>
    <row r="58" spans="3:21" x14ac:dyDescent="0.2">
      <c r="C58" s="4" t="s">
        <v>18</v>
      </c>
      <c r="J58" s="33">
        <v>7</v>
      </c>
      <c r="K58" s="40">
        <v>44385</v>
      </c>
      <c r="L58" s="38">
        <v>23.4</v>
      </c>
      <c r="M58" s="46">
        <f>(-1*(1-(L58/L51))*100)</f>
        <v>5.4054054054053946</v>
      </c>
      <c r="N58" s="38">
        <v>22.4</v>
      </c>
      <c r="O58" s="46">
        <f>(-1*(1-(N58/N51))*100)</f>
        <v>4.6728971962616717</v>
      </c>
      <c r="P58" s="38">
        <v>23.5</v>
      </c>
      <c r="Q58" s="46">
        <f>(-1*(1-(P58/P51))*100)</f>
        <v>5.8558558558558627</v>
      </c>
      <c r="R58" s="38">
        <v>22.7</v>
      </c>
      <c r="S58" s="46">
        <f>(-1*(1-(R58/R51))*100)</f>
        <v>2.7149321266968229</v>
      </c>
      <c r="T58" s="38">
        <v>21.6</v>
      </c>
      <c r="U58" s="46">
        <f>(-1*(1-(T58/T51))*100)</f>
        <v>0.46511627906977715</v>
      </c>
    </row>
    <row r="59" spans="3:21" x14ac:dyDescent="0.2">
      <c r="J59" s="33">
        <v>8</v>
      </c>
      <c r="K59" s="40">
        <v>44386</v>
      </c>
      <c r="L59" s="38">
        <v>23.2</v>
      </c>
      <c r="M59" s="46">
        <f>(-1*(1-(L59/L51))*100)</f>
        <v>4.5045045045045029</v>
      </c>
      <c r="N59" s="38">
        <v>22</v>
      </c>
      <c r="O59" s="46">
        <f>(-1*(1-(N59/N51))*100)</f>
        <v>2.8037383177570208</v>
      </c>
      <c r="P59" s="38">
        <v>22.9</v>
      </c>
      <c r="Q59" s="46">
        <f>(-1*(1-(P59/P51))*100)</f>
        <v>3.1531531531531432</v>
      </c>
      <c r="R59" s="38">
        <v>22.5</v>
      </c>
      <c r="S59" s="46">
        <f>(-1*(1-(R59/R51))*100)</f>
        <v>1.8099547511312153</v>
      </c>
      <c r="T59" s="38">
        <v>22</v>
      </c>
      <c r="U59" s="46">
        <f>(-1*(1-(T59/T51))*100)</f>
        <v>2.3255813953488413</v>
      </c>
    </row>
    <row r="60" spans="3:21" x14ac:dyDescent="0.2">
      <c r="J60" s="33">
        <v>9</v>
      </c>
      <c r="K60" s="40">
        <v>44387</v>
      </c>
      <c r="L60" s="38">
        <v>22.9</v>
      </c>
      <c r="M60" s="46">
        <f>(-1*(1-(L60/L51))*100)</f>
        <v>3.1531531531531432</v>
      </c>
      <c r="N60" s="38">
        <v>21.6</v>
      </c>
      <c r="O60" s="46">
        <f>(-1*(1-(N60/N51))*100)</f>
        <v>0.93457943925234765</v>
      </c>
      <c r="P60" s="38">
        <v>22.6</v>
      </c>
      <c r="Q60" s="46">
        <f>(-1*(1-(P60/P51))*100)</f>
        <v>1.8018018018018056</v>
      </c>
      <c r="R60" s="38">
        <v>22.5</v>
      </c>
      <c r="S60" s="46">
        <f>(-1*(1-(R60/R51))*100)</f>
        <v>1.8099547511312153</v>
      </c>
      <c r="T60" s="38">
        <v>22.3</v>
      </c>
      <c r="U60" s="46">
        <f>(-1*(1-(T60/T51))*100)</f>
        <v>3.7209302325581506</v>
      </c>
    </row>
    <row r="61" spans="3:21" x14ac:dyDescent="0.2">
      <c r="J61" s="33">
        <v>10</v>
      </c>
      <c r="K61" s="40">
        <v>44388</v>
      </c>
      <c r="L61" s="38">
        <v>23.2</v>
      </c>
      <c r="M61" s="46">
        <f>(-1*(1-(L61/L51))*100)</f>
        <v>4.5045045045045029</v>
      </c>
      <c r="N61" s="38">
        <v>22</v>
      </c>
      <c r="O61" s="46">
        <f>(-1*(1-(N61/N51))*100)</f>
        <v>2.8037383177570208</v>
      </c>
      <c r="P61" s="38">
        <v>22.8</v>
      </c>
      <c r="Q61" s="46">
        <f>(-1*(1-(P61/P51))*100)</f>
        <v>2.7027027027027195</v>
      </c>
      <c r="R61" s="38">
        <v>22.3</v>
      </c>
      <c r="S61" s="46">
        <f>(-1*(1-(R61/R51))*100)</f>
        <v>0.90497737556560764</v>
      </c>
      <c r="T61" s="38">
        <v>21.9</v>
      </c>
      <c r="U61" s="46">
        <f>(-1*(1-(T61/T51))*100)</f>
        <v>1.8604651162790642</v>
      </c>
    </row>
    <row r="62" spans="3:21" x14ac:dyDescent="0.2">
      <c r="J62" s="33">
        <v>11</v>
      </c>
      <c r="K62" s="40">
        <v>44389</v>
      </c>
      <c r="L62" s="38">
        <v>23.6</v>
      </c>
      <c r="M62" s="46">
        <f>(-1*(1-(L62/L51))*100)</f>
        <v>6.3063063063063085</v>
      </c>
      <c r="N62" s="38">
        <v>22.3</v>
      </c>
      <c r="O62" s="46">
        <f>(-1*(1-(N62/N51))*100)</f>
        <v>4.20560747663552</v>
      </c>
      <c r="P62" s="38">
        <v>23.3</v>
      </c>
      <c r="Q62" s="46">
        <f>(-1*(1-(P62/P51))*100)</f>
        <v>4.954954954954971</v>
      </c>
      <c r="R62" s="38">
        <v>22.3</v>
      </c>
      <c r="S62" s="46">
        <f>(-1*(1-(R62/R51))*100)</f>
        <v>0.90497737556560764</v>
      </c>
      <c r="T62" s="38">
        <v>21.9</v>
      </c>
      <c r="U62" s="46">
        <f>(-1*(1-(T62/T51))*100)</f>
        <v>1.8604651162790642</v>
      </c>
    </row>
    <row r="63" spans="3:21" x14ac:dyDescent="0.2">
      <c r="J63" s="33">
        <v>12</v>
      </c>
      <c r="K63" s="40">
        <v>44390</v>
      </c>
      <c r="L63" s="38">
        <v>23.7</v>
      </c>
      <c r="M63" s="46">
        <f>(-1*(1-(L63/L51))*100)</f>
        <v>6.7567567567567544</v>
      </c>
      <c r="N63" s="38">
        <v>22.2</v>
      </c>
      <c r="O63" s="46">
        <f>(-1*(1-(N63/N51))*100)</f>
        <v>3.7383177570093462</v>
      </c>
      <c r="P63" s="38">
        <v>23</v>
      </c>
      <c r="Q63" s="46">
        <f>(-1*(1-(P63/P51))*100)</f>
        <v>3.6036036036036112</v>
      </c>
      <c r="R63" s="38">
        <v>22.4</v>
      </c>
      <c r="S63" s="46">
        <f>(-1*(1-(R63/R51))*100)</f>
        <v>1.3574660633484115</v>
      </c>
      <c r="T63" s="38">
        <v>22.3</v>
      </c>
      <c r="U63" s="46">
        <f>(-1*(1-(T63/T51))*100)</f>
        <v>3.7209302325581506</v>
      </c>
    </row>
    <row r="64" spans="3:21" x14ac:dyDescent="0.2">
      <c r="J64" s="33">
        <v>13</v>
      </c>
      <c r="K64" s="40">
        <v>44391</v>
      </c>
      <c r="L64" s="38">
        <v>23.2</v>
      </c>
      <c r="M64" s="46">
        <f>(-1*(1-(L64/L51))*100)</f>
        <v>4.5045045045045029</v>
      </c>
      <c r="N64" s="38">
        <v>22.2</v>
      </c>
      <c r="O64" s="46">
        <f>(-1*(1-(N64/N51))*100)</f>
        <v>3.7383177570093462</v>
      </c>
      <c r="P64" s="38">
        <v>22.9</v>
      </c>
      <c r="Q64" s="46">
        <f>(-1*(1-(P64/P51))*100)</f>
        <v>3.1531531531531432</v>
      </c>
      <c r="R64" s="38">
        <v>22.6</v>
      </c>
      <c r="S64" s="46">
        <f>(-1*(1-(R64/R51))*100)</f>
        <v>2.2624434389140191</v>
      </c>
      <c r="T64" s="38">
        <v>22.6</v>
      </c>
      <c r="U64" s="46">
        <f>(-1*(1-(T64/T51))*100)</f>
        <v>5.1162790697674376</v>
      </c>
    </row>
    <row r="66" spans="10:21" ht="17" thickBot="1" x14ac:dyDescent="0.25"/>
    <row r="67" spans="10:21" x14ac:dyDescent="0.2">
      <c r="J67" s="28"/>
      <c r="K67" s="29"/>
      <c r="L67" s="30" t="s">
        <v>70</v>
      </c>
      <c r="M67" s="31"/>
      <c r="N67" s="31"/>
      <c r="O67" s="31"/>
      <c r="P67" s="31"/>
      <c r="Q67" s="31"/>
      <c r="R67" s="31"/>
      <c r="S67" s="31"/>
      <c r="T67" s="31"/>
      <c r="U67" s="32"/>
    </row>
    <row r="68" spans="10:21" x14ac:dyDescent="0.2">
      <c r="J68" s="33"/>
      <c r="K68" s="34" t="s">
        <v>84</v>
      </c>
      <c r="L68" s="35">
        <v>1</v>
      </c>
      <c r="M68" s="36"/>
      <c r="N68" s="35">
        <v>2</v>
      </c>
      <c r="O68" s="36"/>
      <c r="P68" s="35">
        <v>3</v>
      </c>
      <c r="Q68" s="36"/>
      <c r="R68" s="35">
        <v>4</v>
      </c>
      <c r="S68" s="36"/>
      <c r="T68" s="35">
        <v>5</v>
      </c>
      <c r="U68" s="37"/>
    </row>
    <row r="69" spans="10:21" x14ac:dyDescent="0.2">
      <c r="J69" s="33" t="s">
        <v>71</v>
      </c>
      <c r="K69" s="38">
        <v>210507</v>
      </c>
      <c r="L69" s="38"/>
      <c r="M69" s="38"/>
      <c r="N69" s="38"/>
      <c r="O69" s="38"/>
      <c r="P69" s="38"/>
      <c r="Q69" s="38"/>
      <c r="R69" s="38"/>
      <c r="S69" s="38"/>
      <c r="T69" s="38"/>
      <c r="U69" s="39"/>
    </row>
    <row r="70" spans="10:21" x14ac:dyDescent="0.2">
      <c r="J70" s="33" t="s">
        <v>73</v>
      </c>
      <c r="K70" s="38">
        <v>210507</v>
      </c>
      <c r="L70" s="38">
        <v>17.100000000000001</v>
      </c>
      <c r="M70" s="38"/>
      <c r="N70" s="38">
        <v>17.899999999999999</v>
      </c>
      <c r="O70" s="38"/>
      <c r="P70" s="38">
        <v>19.600000000000001</v>
      </c>
      <c r="Q70" s="38"/>
      <c r="R70" s="38">
        <v>17.5</v>
      </c>
      <c r="S70" s="38"/>
      <c r="T70" s="38">
        <v>17.3</v>
      </c>
      <c r="U70" s="39"/>
    </row>
    <row r="71" spans="10:21" x14ac:dyDescent="0.2">
      <c r="J71" s="33" t="s">
        <v>74</v>
      </c>
      <c r="K71" s="38">
        <v>210521</v>
      </c>
      <c r="L71" s="38"/>
      <c r="M71" s="38"/>
      <c r="N71" s="38"/>
      <c r="O71" s="38"/>
      <c r="P71" s="38"/>
      <c r="Q71" s="38"/>
      <c r="R71" s="38"/>
      <c r="S71" s="38"/>
      <c r="T71" s="38"/>
      <c r="U71" s="39"/>
    </row>
    <row r="72" spans="10:21" x14ac:dyDescent="0.2">
      <c r="J72" s="33" t="s">
        <v>75</v>
      </c>
      <c r="K72" s="38">
        <v>210528</v>
      </c>
      <c r="L72" s="52">
        <v>19.3</v>
      </c>
      <c r="M72" s="52"/>
      <c r="N72" s="52">
        <v>20.3</v>
      </c>
      <c r="O72" s="52"/>
      <c r="P72" s="52">
        <v>21.8</v>
      </c>
      <c r="Q72" s="52"/>
      <c r="R72" s="52">
        <v>19.2</v>
      </c>
      <c r="S72" s="52"/>
      <c r="T72" s="52">
        <v>18.899999999999999</v>
      </c>
      <c r="U72" s="38"/>
    </row>
    <row r="73" spans="10:21" x14ac:dyDescent="0.2">
      <c r="J73" s="33" t="s">
        <v>76</v>
      </c>
      <c r="K73" s="40">
        <v>44358</v>
      </c>
      <c r="L73" s="38"/>
      <c r="M73" s="38"/>
      <c r="N73" s="38"/>
      <c r="O73" s="38"/>
      <c r="P73" s="38"/>
      <c r="Q73" s="38"/>
      <c r="R73" s="38"/>
      <c r="S73" s="38"/>
      <c r="T73" s="38"/>
      <c r="U73" s="39"/>
    </row>
    <row r="74" spans="10:21" x14ac:dyDescent="0.2">
      <c r="J74" s="33" t="s">
        <v>77</v>
      </c>
      <c r="K74" s="40">
        <v>44365</v>
      </c>
      <c r="L74" s="38">
        <v>20.9</v>
      </c>
      <c r="M74" s="38"/>
      <c r="N74" s="38">
        <v>22.8</v>
      </c>
      <c r="O74" s="38"/>
      <c r="P74" s="38">
        <v>24.5</v>
      </c>
      <c r="Q74" s="38"/>
      <c r="R74" s="38">
        <v>20.7</v>
      </c>
      <c r="S74" s="38"/>
      <c r="T74" s="38">
        <v>20.8</v>
      </c>
      <c r="U74" s="38"/>
    </row>
    <row r="75" spans="10:21" x14ac:dyDescent="0.2">
      <c r="J75" s="33" t="s">
        <v>78</v>
      </c>
      <c r="K75" s="40">
        <v>44377</v>
      </c>
      <c r="L75" s="38"/>
      <c r="M75" s="42"/>
      <c r="N75" s="38"/>
      <c r="O75" s="42"/>
      <c r="P75" s="38"/>
      <c r="Q75" s="42"/>
      <c r="R75" s="38"/>
      <c r="S75" s="42"/>
      <c r="T75" s="38"/>
      <c r="U75" s="43"/>
    </row>
    <row r="76" spans="10:21" x14ac:dyDescent="0.2">
      <c r="J76" s="44" t="s">
        <v>79</v>
      </c>
      <c r="K76" s="45">
        <v>210701</v>
      </c>
      <c r="L76" s="45">
        <v>20.5</v>
      </c>
      <c r="M76" s="46">
        <f>(1-(L76/L76))*100</f>
        <v>0</v>
      </c>
      <c r="N76" s="45">
        <v>22</v>
      </c>
      <c r="O76" s="46">
        <f>(1-(N76/N76))*100</f>
        <v>0</v>
      </c>
      <c r="P76" s="45">
        <v>23.9</v>
      </c>
      <c r="Q76" s="46">
        <f>(1-(P76/P76))*100</f>
        <v>0</v>
      </c>
      <c r="R76" s="45">
        <v>20.5</v>
      </c>
      <c r="S76" s="46">
        <f>(1-(R76/R76))*100</f>
        <v>0</v>
      </c>
      <c r="T76" s="45">
        <v>20.100000000000001</v>
      </c>
      <c r="U76" s="46">
        <f>(1-(T76/T76))*100</f>
        <v>0</v>
      </c>
    </row>
    <row r="77" spans="10:21" x14ac:dyDescent="0.2">
      <c r="J77" s="33">
        <v>1</v>
      </c>
      <c r="K77" s="40">
        <v>44379</v>
      </c>
      <c r="L77" s="38">
        <v>20.2</v>
      </c>
      <c r="M77" s="46">
        <f>(-1*(1-(L77/L76))*100)</f>
        <v>-1.4634146341463428</v>
      </c>
      <c r="N77" s="38">
        <v>22.7</v>
      </c>
      <c r="O77" s="46">
        <f>(-1*(1-(N77/N76))*100)</f>
        <v>3.1818181818181746</v>
      </c>
      <c r="P77" s="38">
        <v>23.5</v>
      </c>
      <c r="Q77" s="46">
        <f>(-1*(1-(P77/P76))*100)</f>
        <v>-1.67364016736401</v>
      </c>
      <c r="R77" s="38">
        <v>20.399999999999999</v>
      </c>
      <c r="S77" s="46">
        <f>(-1*(1-(R77/R76))*100)</f>
        <v>-0.48780487804879202</v>
      </c>
      <c r="T77" s="38">
        <v>20.3</v>
      </c>
      <c r="U77" s="46">
        <f>(-1*(1-(T77/T76))*100)</f>
        <v>0.99502487562188602</v>
      </c>
    </row>
    <row r="78" spans="10:21" x14ac:dyDescent="0.2">
      <c r="J78" s="33">
        <v>2</v>
      </c>
      <c r="K78" s="40">
        <v>44380</v>
      </c>
      <c r="L78" s="38">
        <v>19.2</v>
      </c>
      <c r="M78" s="46">
        <f>(-1*(1-(L78/L76))*100)</f>
        <v>-6.341463414634152</v>
      </c>
      <c r="N78" s="38">
        <v>20.8</v>
      </c>
      <c r="O78" s="46">
        <f>(-1*(1-(N78/N76))*100)</f>
        <v>-5.4545454545454568</v>
      </c>
      <c r="P78" s="38">
        <v>22.6</v>
      </c>
      <c r="Q78" s="46">
        <f>(-1*(1-(P78/P76))*100)</f>
        <v>-5.4393305439330408</v>
      </c>
      <c r="R78" s="38">
        <v>19.2</v>
      </c>
      <c r="S78" s="46">
        <f>(-1*(1-(R78/R76))*100)</f>
        <v>-6.341463414634152</v>
      </c>
      <c r="T78" s="38">
        <v>18.3</v>
      </c>
      <c r="U78" s="46">
        <f>(-1*(1-(T78/T76))*100)</f>
        <v>-8.9552238805970177</v>
      </c>
    </row>
    <row r="79" spans="10:21" x14ac:dyDescent="0.2">
      <c r="J79" s="33">
        <v>3</v>
      </c>
      <c r="K79" s="40">
        <v>44381</v>
      </c>
      <c r="L79" s="38">
        <v>17.3</v>
      </c>
      <c r="M79" s="46">
        <f>(-1*(1-(L79/L76))*100)</f>
        <v>-15.609756097560968</v>
      </c>
      <c r="N79" s="38">
        <v>18.600000000000001</v>
      </c>
      <c r="O79" s="46">
        <f>(-1*(1-(N79/N76))*100)</f>
        <v>-15.454545454545443</v>
      </c>
      <c r="P79" s="38">
        <v>20.8</v>
      </c>
      <c r="Q79" s="46">
        <f>(-1*(1-(P79/P76))*100)</f>
        <v>-12.970711297071125</v>
      </c>
      <c r="R79" s="38">
        <v>17.7</v>
      </c>
      <c r="S79" s="46">
        <f>(-1*(1-(R79/R76))*100)</f>
        <v>-13.658536585365855</v>
      </c>
      <c r="T79" s="38">
        <v>17.2</v>
      </c>
      <c r="U79" s="46">
        <f>(-1*(1-(T79/T76))*100)</f>
        <v>-14.427860696517424</v>
      </c>
    </row>
    <row r="80" spans="10:21" x14ac:dyDescent="0.2">
      <c r="J80" s="33">
        <v>4</v>
      </c>
      <c r="K80" s="40">
        <v>44382</v>
      </c>
      <c r="L80" s="38">
        <v>17.899999999999999</v>
      </c>
      <c r="M80" s="46">
        <f>(-1*(1-(L80/L76))*100)</f>
        <v>-12.682926829268304</v>
      </c>
      <c r="N80" s="38">
        <v>19.600000000000001</v>
      </c>
      <c r="O80" s="46">
        <f>(-1*(1-(N80/N76))*100)</f>
        <v>-10.909090909090901</v>
      </c>
      <c r="P80" s="38">
        <v>20.7</v>
      </c>
      <c r="Q80" s="46">
        <f>(-1*(1-(P80/P76))*100)</f>
        <v>-13.389121338912135</v>
      </c>
      <c r="R80" s="38">
        <v>16.8</v>
      </c>
      <c r="S80" s="46">
        <f>(-1*(1-(R80/R76))*100)</f>
        <v>-18.048780487804873</v>
      </c>
      <c r="T80" s="38">
        <v>17.899999999999999</v>
      </c>
      <c r="U80" s="46">
        <f>(-1*(1-(T80/T76))*100)</f>
        <v>-10.945273631840813</v>
      </c>
    </row>
    <row r="81" spans="10:21" x14ac:dyDescent="0.2">
      <c r="J81" s="33">
        <v>5</v>
      </c>
      <c r="K81" s="40">
        <v>44383</v>
      </c>
      <c r="L81" s="38">
        <v>17.7</v>
      </c>
      <c r="M81" s="46">
        <f>(-1*(1-(L81/L76))*100)</f>
        <v>-13.658536585365855</v>
      </c>
      <c r="N81" s="38">
        <v>20.3</v>
      </c>
      <c r="O81" s="46">
        <f>(-1*(1-(N81/N76))*100)</f>
        <v>-7.7272727272727266</v>
      </c>
      <c r="P81" s="38">
        <v>22</v>
      </c>
      <c r="Q81" s="46">
        <f>(-1*(1-(P81/P76))*100)</f>
        <v>-7.9497907949790729</v>
      </c>
      <c r="R81" s="38">
        <v>17.600000000000001</v>
      </c>
      <c r="S81" s="46">
        <f>(-1*(1-(R81/R76))*100)</f>
        <v>-14.146341463414625</v>
      </c>
      <c r="T81" s="38">
        <v>19.100000000000001</v>
      </c>
      <c r="U81" s="46">
        <f>(-1*(1-(T81/T76))*100)</f>
        <v>-4.9751243781094523</v>
      </c>
    </row>
    <row r="82" spans="10:21" x14ac:dyDescent="0.2">
      <c r="J82" s="33">
        <v>6</v>
      </c>
      <c r="K82" s="40">
        <v>44384</v>
      </c>
      <c r="L82" s="38">
        <v>16.5</v>
      </c>
      <c r="M82" s="46">
        <f>(-1*(1-(L82/L76))*100)</f>
        <v>-19.512195121951216</v>
      </c>
      <c r="N82" s="38">
        <v>21.4</v>
      </c>
      <c r="O82" s="46">
        <f>(-1*(1-(N82/N76))*100)</f>
        <v>-2.7272727272727337</v>
      </c>
      <c r="P82" s="38">
        <v>21.6</v>
      </c>
      <c r="Q82" s="46">
        <f>(-1*(1-(P82/P76))*100)</f>
        <v>-9.6234309623430825</v>
      </c>
      <c r="R82" s="38">
        <v>16.8</v>
      </c>
      <c r="S82" s="46">
        <f>(-1*(1-(R82/R76))*100)</f>
        <v>-18.048780487804873</v>
      </c>
      <c r="T82" s="38">
        <v>19.899999999999999</v>
      </c>
      <c r="U82" s="46">
        <f>(-1*(1-(T82/T76))*100)</f>
        <v>-0.99502487562190822</v>
      </c>
    </row>
    <row r="83" spans="10:21" x14ac:dyDescent="0.2">
      <c r="J83" s="33">
        <v>7</v>
      </c>
      <c r="K83" s="40">
        <v>44385</v>
      </c>
      <c r="L83" s="38">
        <v>15.1</v>
      </c>
      <c r="M83" s="46">
        <f>(-1*(1-(L83/L76))*100)</f>
        <v>-26.341463414634148</v>
      </c>
      <c r="N83" s="38">
        <v>20.9</v>
      </c>
      <c r="O83" s="46">
        <f>(-1*(1-(N83/N76))*100)</f>
        <v>-5.0000000000000044</v>
      </c>
      <c r="P83" s="38">
        <v>20.399999999999999</v>
      </c>
      <c r="Q83" s="46">
        <f>(-1*(1-(P83/P76))*100)</f>
        <v>-14.644351464435147</v>
      </c>
      <c r="R83" s="38">
        <v>15.8</v>
      </c>
      <c r="S83" s="46">
        <f>(-1*(1-(R83/R76))*100)</f>
        <v>-22.926829268292682</v>
      </c>
      <c r="T83" s="38">
        <v>18.600000000000001</v>
      </c>
      <c r="U83" s="46">
        <f>(-1*(1-(T83/T76))*100)</f>
        <v>-7.4626865671641784</v>
      </c>
    </row>
    <row r="84" spans="10:21" x14ac:dyDescent="0.2">
      <c r="J84" s="33">
        <v>8</v>
      </c>
      <c r="K84" s="40">
        <v>44386</v>
      </c>
      <c r="L84" s="53" t="s">
        <v>85</v>
      </c>
      <c r="M84" s="54"/>
      <c r="N84" s="38">
        <v>20.3</v>
      </c>
      <c r="O84" s="46">
        <f>(-1*(1-(N84/N76))*100)</f>
        <v>-7.7272727272727266</v>
      </c>
      <c r="P84" s="38">
        <v>20</v>
      </c>
      <c r="Q84" s="46">
        <f>(-1*(1-(P84/P76))*100)</f>
        <v>-16.317991631799156</v>
      </c>
      <c r="R84" s="53" t="s">
        <v>86</v>
      </c>
      <c r="S84" s="54"/>
      <c r="T84" s="38">
        <v>18.100000000000001</v>
      </c>
      <c r="U84" s="46">
        <f>(-1*(1-(T84/T76))*100)</f>
        <v>-9.9502487562189046</v>
      </c>
    </row>
    <row r="85" spans="10:21" x14ac:dyDescent="0.2">
      <c r="J85" s="33">
        <v>9</v>
      </c>
      <c r="K85" s="40">
        <v>44387</v>
      </c>
      <c r="L85" s="55"/>
      <c r="M85" s="56"/>
      <c r="N85" s="38">
        <v>19.8</v>
      </c>
      <c r="O85" s="46">
        <f>(-1*(1-(N85/N76))*100)</f>
        <v>-9.9999999999999982</v>
      </c>
      <c r="P85" s="38">
        <v>19.5</v>
      </c>
      <c r="Q85" s="46">
        <f>(-1*(1-(P85/P76))*100)</f>
        <v>-18.410041841004176</v>
      </c>
      <c r="R85" s="55"/>
      <c r="S85" s="56"/>
      <c r="T85" s="38">
        <v>17.100000000000001</v>
      </c>
      <c r="U85" s="46">
        <f>(-1*(1-(T85/T76))*100)</f>
        <v>-14.925373134328357</v>
      </c>
    </row>
    <row r="86" spans="10:21" x14ac:dyDescent="0.2">
      <c r="J86" s="33">
        <v>10</v>
      </c>
      <c r="K86" s="40">
        <v>44388</v>
      </c>
      <c r="L86" s="38"/>
      <c r="M86" s="42"/>
      <c r="N86" s="38">
        <v>19.600000000000001</v>
      </c>
      <c r="O86" s="46">
        <f>(-1*(1-(N86/N76))*100)</f>
        <v>-10.909090909090901</v>
      </c>
      <c r="P86" s="38">
        <v>20</v>
      </c>
      <c r="Q86" s="46">
        <f>(-1*(1-(P86/P76))*100)</f>
        <v>-16.317991631799156</v>
      </c>
      <c r="R86" s="38"/>
      <c r="S86" s="42"/>
      <c r="T86" s="38">
        <v>16.899999999999999</v>
      </c>
      <c r="U86" s="46">
        <f>(-1*(1-(T86/T76))*100)</f>
        <v>-15.920398009950265</v>
      </c>
    </row>
    <row r="87" spans="10:21" x14ac:dyDescent="0.2">
      <c r="J87" s="33">
        <v>11</v>
      </c>
      <c r="K87" s="40">
        <v>44389</v>
      </c>
      <c r="L87" s="38"/>
      <c r="M87" s="42"/>
      <c r="N87" s="38">
        <v>19.600000000000001</v>
      </c>
      <c r="O87" s="46">
        <f>(-1*(1-(N87/N76))*100)</f>
        <v>-10.909090909090901</v>
      </c>
      <c r="P87" s="38">
        <v>20.6</v>
      </c>
      <c r="Q87" s="46">
        <f>(-1*(1-(P87/P76))*100)</f>
        <v>-13.807531380753124</v>
      </c>
      <c r="R87" s="38"/>
      <c r="S87" s="42"/>
      <c r="T87" s="38">
        <v>17.5</v>
      </c>
      <c r="U87" s="46">
        <f>(-1*(1-(T87/T76))*100)</f>
        <v>-12.935323383084585</v>
      </c>
    </row>
    <row r="88" spans="10:21" x14ac:dyDescent="0.2">
      <c r="J88" s="33">
        <v>12</v>
      </c>
      <c r="K88" s="40">
        <v>44390</v>
      </c>
      <c r="L88" s="38"/>
      <c r="M88" s="42"/>
      <c r="N88" s="38">
        <v>20</v>
      </c>
      <c r="O88" s="46">
        <f>(-1*(1-(N88/N76))*100)</f>
        <v>-9.0909090909090935</v>
      </c>
      <c r="P88" s="38">
        <v>20.9</v>
      </c>
      <c r="Q88" s="46">
        <f>(-1*(1-(P88/P76))*100)</f>
        <v>-12.552301255230125</v>
      </c>
      <c r="R88" s="38"/>
      <c r="S88" s="42"/>
      <c r="T88" s="38">
        <v>17.899999999999999</v>
      </c>
      <c r="U88" s="46">
        <f>(-1*(1-(T88/T76))*100)</f>
        <v>-10.945273631840813</v>
      </c>
    </row>
    <row r="89" spans="10:21" x14ac:dyDescent="0.2">
      <c r="J89" s="33">
        <v>13</v>
      </c>
      <c r="K89" s="40">
        <v>44391</v>
      </c>
      <c r="L89" s="38"/>
      <c r="M89" s="42"/>
      <c r="N89" s="38">
        <v>20.5</v>
      </c>
      <c r="O89" s="46">
        <f>(-1*(1-(N89/N76))*100)</f>
        <v>-6.8181818181818237</v>
      </c>
      <c r="P89" s="38">
        <v>21.3</v>
      </c>
      <c r="Q89" s="46">
        <f>(-1*(1-(P89/P76))*100)</f>
        <v>-10.878661087866103</v>
      </c>
      <c r="R89" s="38"/>
      <c r="S89" s="42"/>
      <c r="T89" s="38">
        <v>18.2</v>
      </c>
      <c r="U89" s="46">
        <f>(-1*(1-(T89/T76))*100)</f>
        <v>-9.4527363184079718</v>
      </c>
    </row>
    <row r="91" spans="10:21" ht="17" thickBot="1" x14ac:dyDescent="0.25"/>
    <row r="92" spans="10:21" x14ac:dyDescent="0.2">
      <c r="J92" s="57"/>
      <c r="K92" s="29"/>
      <c r="L92" s="30" t="s">
        <v>70</v>
      </c>
      <c r="M92" s="31"/>
      <c r="N92" s="31"/>
      <c r="O92" s="31"/>
      <c r="P92" s="31"/>
      <c r="Q92" s="31"/>
      <c r="R92" s="31"/>
      <c r="S92" s="31"/>
      <c r="T92" s="31"/>
      <c r="U92" s="32"/>
    </row>
    <row r="93" spans="10:21" x14ac:dyDescent="0.2">
      <c r="J93" s="58"/>
      <c r="K93" s="34" t="s">
        <v>87</v>
      </c>
      <c r="L93" s="35">
        <v>1</v>
      </c>
      <c r="M93" s="36"/>
      <c r="N93" s="35">
        <v>2</v>
      </c>
      <c r="O93" s="36"/>
      <c r="P93" s="35">
        <v>3</v>
      </c>
      <c r="Q93" s="36"/>
      <c r="R93" s="35">
        <v>4</v>
      </c>
      <c r="S93" s="36"/>
      <c r="T93" s="35">
        <v>5</v>
      </c>
      <c r="U93" s="37"/>
    </row>
    <row r="94" spans="10:21" x14ac:dyDescent="0.2">
      <c r="J94" s="59" t="s">
        <v>71</v>
      </c>
      <c r="K94" s="38">
        <v>210507</v>
      </c>
      <c r="L94" s="60"/>
      <c r="M94" s="60"/>
      <c r="N94" s="60"/>
      <c r="O94" s="60"/>
      <c r="P94" s="60"/>
      <c r="Q94" s="60"/>
      <c r="R94" s="60"/>
      <c r="S94" s="60"/>
      <c r="T94" s="60"/>
      <c r="U94" s="61"/>
    </row>
    <row r="95" spans="10:21" x14ac:dyDescent="0.2">
      <c r="J95" s="59" t="s">
        <v>73</v>
      </c>
      <c r="K95" s="38">
        <v>210507</v>
      </c>
      <c r="L95" s="62">
        <v>19.5</v>
      </c>
      <c r="M95" s="62"/>
      <c r="N95" s="62">
        <v>19.100000000000001</v>
      </c>
      <c r="O95" s="62"/>
      <c r="P95" s="62">
        <v>17.7</v>
      </c>
      <c r="Q95" s="62"/>
      <c r="R95" s="62">
        <v>19.399999999999999</v>
      </c>
      <c r="S95" s="62"/>
      <c r="T95" s="62">
        <v>18.100000000000001</v>
      </c>
      <c r="U95" s="63"/>
    </row>
    <row r="96" spans="10:21" x14ac:dyDescent="0.2">
      <c r="J96" s="59" t="s">
        <v>74</v>
      </c>
      <c r="K96" s="38">
        <v>210521</v>
      </c>
      <c r="L96" s="62"/>
      <c r="M96" s="62"/>
      <c r="N96" s="62"/>
      <c r="O96" s="62"/>
      <c r="P96" s="62"/>
      <c r="Q96" s="62"/>
      <c r="R96" s="62"/>
      <c r="S96" s="62"/>
      <c r="T96" s="62"/>
      <c r="U96" s="63"/>
    </row>
    <row r="97" spans="10:21" x14ac:dyDescent="0.2">
      <c r="J97" s="59" t="s">
        <v>75</v>
      </c>
      <c r="K97" s="38">
        <v>210528</v>
      </c>
      <c r="L97" s="62">
        <v>21.7</v>
      </c>
      <c r="M97" s="62"/>
      <c r="N97" s="62">
        <v>21</v>
      </c>
      <c r="O97" s="62"/>
      <c r="P97" s="62">
        <v>19.5</v>
      </c>
      <c r="Q97" s="62"/>
      <c r="R97" s="62">
        <v>21.5</v>
      </c>
      <c r="S97" s="62"/>
      <c r="T97" s="62">
        <v>20.5</v>
      </c>
      <c r="U97" s="63"/>
    </row>
    <row r="98" spans="10:21" x14ac:dyDescent="0.2">
      <c r="J98" s="59" t="s">
        <v>76</v>
      </c>
      <c r="K98" s="40">
        <v>44358</v>
      </c>
      <c r="L98" s="62"/>
      <c r="M98" s="62"/>
      <c r="N98" s="62"/>
      <c r="O98" s="62"/>
      <c r="P98" s="62"/>
      <c r="Q98" s="62"/>
      <c r="R98" s="62"/>
      <c r="S98" s="62"/>
      <c r="T98" s="62"/>
      <c r="U98" s="62"/>
    </row>
    <row r="99" spans="10:21" x14ac:dyDescent="0.2">
      <c r="J99" s="59" t="s">
        <v>77</v>
      </c>
      <c r="K99" s="40">
        <v>44365</v>
      </c>
      <c r="L99" s="62">
        <v>24.1</v>
      </c>
      <c r="M99" s="62"/>
      <c r="N99" s="62">
        <v>22.2</v>
      </c>
      <c r="O99" s="62"/>
      <c r="P99" s="62">
        <v>20.9</v>
      </c>
      <c r="Q99" s="62"/>
      <c r="R99" s="62">
        <v>24.7</v>
      </c>
      <c r="S99" s="62"/>
      <c r="T99" s="62">
        <v>22.4</v>
      </c>
      <c r="U99" s="62"/>
    </row>
    <row r="100" spans="10:21" x14ac:dyDescent="0.2">
      <c r="J100" s="59" t="s">
        <v>78</v>
      </c>
      <c r="K100" s="40">
        <v>44377</v>
      </c>
      <c r="L100" s="62"/>
      <c r="M100" s="42"/>
      <c r="N100" s="62"/>
      <c r="O100" s="42"/>
      <c r="P100" s="62"/>
      <c r="Q100" s="42"/>
      <c r="R100" s="62"/>
      <c r="S100" s="42"/>
      <c r="T100" s="62"/>
      <c r="U100" s="43"/>
    </row>
    <row r="101" spans="10:21" x14ac:dyDescent="0.2">
      <c r="J101" s="44" t="s">
        <v>79</v>
      </c>
      <c r="K101" s="45">
        <v>210701</v>
      </c>
      <c r="L101" s="45">
        <v>24.3</v>
      </c>
      <c r="M101" s="46">
        <f>(1-(L101/L101))*100</f>
        <v>0</v>
      </c>
      <c r="N101" s="45">
        <v>21.9</v>
      </c>
      <c r="O101" s="46">
        <f>(1-(N101/N101))*100</f>
        <v>0</v>
      </c>
      <c r="P101" s="45">
        <v>20.5</v>
      </c>
      <c r="Q101" s="46">
        <f>(1-(P101/P101))*100</f>
        <v>0</v>
      </c>
      <c r="R101" s="45">
        <v>23.8</v>
      </c>
      <c r="S101" s="46">
        <f>(1-(R101/R101))*100</f>
        <v>0</v>
      </c>
      <c r="T101" s="45">
        <v>22.1</v>
      </c>
      <c r="U101" s="46">
        <f>(1-(T101/T101))*100</f>
        <v>0</v>
      </c>
    </row>
    <row r="102" spans="10:21" x14ac:dyDescent="0.2">
      <c r="J102" s="59">
        <v>1</v>
      </c>
      <c r="K102" s="40">
        <v>44379</v>
      </c>
      <c r="L102" s="62">
        <v>24.4</v>
      </c>
      <c r="M102" s="46">
        <f>(-1*(1-(L102/L101))*100)</f>
        <v>0.41152263374484299</v>
      </c>
      <c r="N102" s="62">
        <v>21.7</v>
      </c>
      <c r="O102" s="46">
        <f>(-1*(1-(N102/N101))*100)</f>
        <v>-0.91324200913242004</v>
      </c>
      <c r="P102" s="62">
        <v>21.1</v>
      </c>
      <c r="Q102" s="46">
        <f>(-1*(1-(P102/P101))*100)</f>
        <v>2.9268292682926855</v>
      </c>
      <c r="R102" s="62">
        <v>24.1</v>
      </c>
      <c r="S102" s="46">
        <f>(-1*(1-(R102/R101))*100)</f>
        <v>1.2605042016806678</v>
      </c>
      <c r="T102" s="62">
        <v>21.8</v>
      </c>
      <c r="U102" s="46">
        <f>(-1*(1-(T102/T101))*100)</f>
        <v>-1.3574660633484226</v>
      </c>
    </row>
    <row r="103" spans="10:21" x14ac:dyDescent="0.2">
      <c r="J103" s="59">
        <v>2</v>
      </c>
      <c r="K103" s="40">
        <v>44380</v>
      </c>
      <c r="L103" s="38">
        <v>23.6</v>
      </c>
      <c r="M103" s="46">
        <f>(-1*(1-(L103/L101))*100)</f>
        <v>-2.8806584362139898</v>
      </c>
      <c r="N103" s="38">
        <v>21.9</v>
      </c>
      <c r="O103" s="46">
        <f>(-1*(1-(N103/N101))*100)</f>
        <v>0</v>
      </c>
      <c r="P103" s="38">
        <v>20.8</v>
      </c>
      <c r="Q103" s="46">
        <f>(-1*(1-(P103/P101))*100)</f>
        <v>1.4634146341463428</v>
      </c>
      <c r="R103" s="38">
        <v>24</v>
      </c>
      <c r="S103" s="46">
        <f>(-1*(1-(R103/R101))*100)</f>
        <v>0.84033613445377853</v>
      </c>
      <c r="T103" s="38">
        <v>22.3</v>
      </c>
      <c r="U103" s="46">
        <f>(-1*(1-(T103/T101))*100)</f>
        <v>0.90497737556560764</v>
      </c>
    </row>
    <row r="104" spans="10:21" x14ac:dyDescent="0.2">
      <c r="J104" s="59">
        <v>3</v>
      </c>
      <c r="K104" s="40">
        <v>44381</v>
      </c>
      <c r="L104" s="38">
        <v>24.3</v>
      </c>
      <c r="M104" s="46">
        <f>(-1*(1-(L104/L101))*100)</f>
        <v>0</v>
      </c>
      <c r="N104" s="38">
        <v>22</v>
      </c>
      <c r="O104" s="46">
        <f>(-1*(1-(N104/N101))*100)</f>
        <v>0.45662100456622667</v>
      </c>
      <c r="P104" s="38">
        <v>21</v>
      </c>
      <c r="Q104" s="46">
        <f>(-1*(1-(P104/P101))*100)</f>
        <v>2.4390243902439046</v>
      </c>
      <c r="R104" s="38">
        <v>24.1</v>
      </c>
      <c r="S104" s="46">
        <f>(-1*(1-(R104/R101))*100)</f>
        <v>1.2605042016806678</v>
      </c>
      <c r="T104" s="38">
        <v>22.1</v>
      </c>
      <c r="U104" s="46">
        <f>(-1*(1-(T104/T101))*100)</f>
        <v>0</v>
      </c>
    </row>
    <row r="105" spans="10:21" x14ac:dyDescent="0.2">
      <c r="J105" s="59">
        <v>4</v>
      </c>
      <c r="K105" s="40">
        <v>44382</v>
      </c>
      <c r="L105" s="38">
        <v>24.2</v>
      </c>
      <c r="M105" s="46">
        <f>(-1*(1-(L105/L101))*100)</f>
        <v>-0.4115226337448652</v>
      </c>
      <c r="N105" s="38">
        <v>22.6</v>
      </c>
      <c r="O105" s="46">
        <f>(-1*(1-(N105/N101))*100)</f>
        <v>3.1963470319634757</v>
      </c>
      <c r="P105" s="38">
        <v>21.4</v>
      </c>
      <c r="Q105" s="46">
        <f>(-1*(1-(P105/P101))*100)</f>
        <v>4.3902439024390283</v>
      </c>
      <c r="R105" s="38">
        <v>23.8</v>
      </c>
      <c r="S105" s="46">
        <f>(-1*(1-(R105/R101))*100)</f>
        <v>0</v>
      </c>
      <c r="T105" s="38">
        <v>22.4</v>
      </c>
      <c r="U105" s="46">
        <f>(-1*(1-(T105/T101))*100)</f>
        <v>1.3574660633484115</v>
      </c>
    </row>
    <row r="106" spans="10:21" x14ac:dyDescent="0.2">
      <c r="J106" s="59">
        <v>5</v>
      </c>
      <c r="K106" s="40">
        <v>44383</v>
      </c>
      <c r="L106" s="38">
        <v>24.4</v>
      </c>
      <c r="M106" s="46">
        <f>(-1*(1-(L106/L101))*100)</f>
        <v>0.41152263374484299</v>
      </c>
      <c r="N106" s="38">
        <v>21.8</v>
      </c>
      <c r="O106" s="46">
        <f>(-1*(1-(N106/N101))*100)</f>
        <v>-0.45662100456620447</v>
      </c>
      <c r="P106" s="38">
        <v>21.6</v>
      </c>
      <c r="Q106" s="46">
        <f>(-1*(1-(P106/P101))*100)</f>
        <v>5.3658536585365901</v>
      </c>
      <c r="R106" s="38">
        <v>23.5</v>
      </c>
      <c r="S106" s="46">
        <f>(-1*(1-(R106/R101))*100)</f>
        <v>-1.2605042016806789</v>
      </c>
      <c r="T106" s="38">
        <v>22</v>
      </c>
      <c r="U106" s="46">
        <f>(-1*(1-(T106/T101))*100)</f>
        <v>-0.45248868778281492</v>
      </c>
    </row>
    <row r="107" spans="10:21" x14ac:dyDescent="0.2">
      <c r="J107" s="59">
        <v>6</v>
      </c>
      <c r="K107" s="40">
        <v>44384</v>
      </c>
      <c r="L107" s="38">
        <v>24.5</v>
      </c>
      <c r="M107" s="46">
        <f>(-1*(1-(L107/L101))*100)</f>
        <v>0.82304526748970819</v>
      </c>
      <c r="N107" s="38">
        <v>22</v>
      </c>
      <c r="O107" s="46">
        <f>(-1*(1-(N107/N101))*100)</f>
        <v>0.45662100456622667</v>
      </c>
      <c r="P107" s="38">
        <v>21.7</v>
      </c>
      <c r="Q107" s="46">
        <f>(-1*(1-(P107/P101))*100)</f>
        <v>5.8536585365853711</v>
      </c>
      <c r="R107" s="38">
        <v>22.7</v>
      </c>
      <c r="S107" s="46">
        <f>(-1*(1-(R107/R101))*100)</f>
        <v>-4.6218487394958041</v>
      </c>
      <c r="T107" s="38">
        <v>22.4</v>
      </c>
      <c r="U107" s="46">
        <f>(-1*(1-(T107/T101))*100)</f>
        <v>1.3574660633484115</v>
      </c>
    </row>
    <row r="108" spans="10:21" x14ac:dyDescent="0.2">
      <c r="J108" s="59">
        <v>7</v>
      </c>
      <c r="K108" s="40">
        <v>44385</v>
      </c>
      <c r="L108" s="38">
        <v>23.8</v>
      </c>
      <c r="M108" s="46">
        <f>(-1*(1-(L108/L101))*100)</f>
        <v>-2.0576131687242816</v>
      </c>
      <c r="N108" s="38">
        <v>23.6</v>
      </c>
      <c r="O108" s="46">
        <f>(-1*(1-(N108/N101))*100)</f>
        <v>7.762557077625587</v>
      </c>
      <c r="P108" s="38">
        <v>21.8</v>
      </c>
      <c r="Q108" s="46">
        <f>(-1*(1-(P108/P101))*100)</f>
        <v>6.341463414634152</v>
      </c>
      <c r="R108" s="38">
        <v>24</v>
      </c>
      <c r="S108" s="46">
        <f>(-1*(1-(R108/R101))*100)</f>
        <v>0.84033613445377853</v>
      </c>
      <c r="T108" s="38">
        <v>22.3</v>
      </c>
      <c r="U108" s="46">
        <f>(-1*(1-(T108/T101))*100)</f>
        <v>0.90497737556560764</v>
      </c>
    </row>
    <row r="109" spans="10:21" x14ac:dyDescent="0.2">
      <c r="J109" s="59">
        <v>8</v>
      </c>
      <c r="K109" s="40">
        <v>44386</v>
      </c>
      <c r="L109" s="38">
        <v>24.2</v>
      </c>
      <c r="M109" s="46">
        <f>(-1*(1-(L109/L101))*100)</f>
        <v>-0.4115226337448652</v>
      </c>
      <c r="N109" s="38">
        <v>23</v>
      </c>
      <c r="O109" s="46">
        <f>(-1*(1-(N109/N101))*100)</f>
        <v>5.0228310502283158</v>
      </c>
      <c r="P109" s="38">
        <v>21.2</v>
      </c>
      <c r="Q109" s="46">
        <f>(-1*(1-(P109/P101))*100)</f>
        <v>3.4146341463414664</v>
      </c>
      <c r="R109" s="38">
        <v>24.3</v>
      </c>
      <c r="S109" s="46">
        <f>(-1*(1-(R109/R101))*100)</f>
        <v>2.1008403361344463</v>
      </c>
      <c r="T109" s="38">
        <v>22.6</v>
      </c>
      <c r="U109" s="46">
        <f>(-1*(1-(T109/T101))*100)</f>
        <v>2.2624434389140191</v>
      </c>
    </row>
    <row r="110" spans="10:21" x14ac:dyDescent="0.2">
      <c r="J110" s="59">
        <v>9</v>
      </c>
      <c r="K110" s="40">
        <v>44387</v>
      </c>
      <c r="L110" s="38">
        <v>24.3</v>
      </c>
      <c r="M110" s="46">
        <f>(-1*(1-(L110/L101))*100)</f>
        <v>0</v>
      </c>
      <c r="N110" s="38">
        <v>22.6</v>
      </c>
      <c r="O110" s="46">
        <f>(-1*(1-(N110/N101))*100)</f>
        <v>3.1963470319634757</v>
      </c>
      <c r="P110" s="38">
        <v>21.3</v>
      </c>
      <c r="Q110" s="46">
        <f>(-1*(1-(P110/P101))*100)</f>
        <v>3.9024390243902474</v>
      </c>
      <c r="R110" s="38">
        <v>23.6</v>
      </c>
      <c r="S110" s="46">
        <f>(-1*(1-(R110/R101))*100)</f>
        <v>-0.84033613445377853</v>
      </c>
      <c r="T110" s="38">
        <v>22.1</v>
      </c>
      <c r="U110" s="46">
        <f>(-1*(1-(T110/T101))*100)</f>
        <v>0</v>
      </c>
    </row>
    <row r="111" spans="10:21" x14ac:dyDescent="0.2">
      <c r="J111" s="59">
        <v>10</v>
      </c>
      <c r="K111" s="40">
        <v>44388</v>
      </c>
      <c r="L111" s="38">
        <v>24.6</v>
      </c>
      <c r="M111" s="46">
        <f>(-1*(1-(L111/L101))*100)</f>
        <v>1.2345679012345734</v>
      </c>
      <c r="N111" s="38">
        <v>22.4</v>
      </c>
      <c r="O111" s="46">
        <f>(-1*(1-(N111/N101))*100)</f>
        <v>2.2831050228310446</v>
      </c>
      <c r="P111" s="38">
        <v>21.2</v>
      </c>
      <c r="Q111" s="46">
        <f>(-1*(1-(P111/P101))*100)</f>
        <v>3.4146341463414664</v>
      </c>
      <c r="R111" s="38">
        <v>23.8</v>
      </c>
      <c r="S111" s="46">
        <f>(-1*(1-(R111/R101))*100)</f>
        <v>0</v>
      </c>
      <c r="T111" s="38">
        <v>22</v>
      </c>
      <c r="U111" s="46">
        <f>(-1*(1-(T111/T101))*100)</f>
        <v>-0.45248868778281492</v>
      </c>
    </row>
    <row r="112" spans="10:21" x14ac:dyDescent="0.2">
      <c r="J112" s="59">
        <v>11</v>
      </c>
      <c r="K112" s="40">
        <v>44389</v>
      </c>
      <c r="L112" s="38">
        <v>24.7</v>
      </c>
      <c r="M112" s="46">
        <f>(-1*(1-(L112/L101))*100)</f>
        <v>1.6460905349794164</v>
      </c>
      <c r="N112" s="38">
        <v>22.9</v>
      </c>
      <c r="O112" s="46">
        <f>(-1*(1-(N112/N101))*100)</f>
        <v>4.5662100456621113</v>
      </c>
      <c r="P112" s="38">
        <v>21.2</v>
      </c>
      <c r="Q112" s="46">
        <f>(-1*(1-(P112/P101))*100)</f>
        <v>3.4146341463414664</v>
      </c>
      <c r="R112" s="38">
        <v>24.2</v>
      </c>
      <c r="S112" s="46">
        <f>(-1*(1-(R112/R101))*100)</f>
        <v>1.6806722689075571</v>
      </c>
      <c r="T112" s="38">
        <v>22.8</v>
      </c>
      <c r="U112" s="46">
        <f>(-1*(1-(T112/T101))*100)</f>
        <v>3.1674208144796268</v>
      </c>
    </row>
    <row r="113" spans="10:21" x14ac:dyDescent="0.2">
      <c r="J113" s="59">
        <v>12</v>
      </c>
      <c r="K113" s="40">
        <v>44390</v>
      </c>
      <c r="L113" s="38">
        <v>24.4</v>
      </c>
      <c r="M113" s="46">
        <f>(-1*(1-(L113/L101))*100)</f>
        <v>0.41152263374484299</v>
      </c>
      <c r="N113" s="38">
        <v>23.2</v>
      </c>
      <c r="O113" s="46">
        <f>(-1*(1-(N113/N101))*100)</f>
        <v>5.9360730593607247</v>
      </c>
      <c r="P113" s="38">
        <v>20.9</v>
      </c>
      <c r="Q113" s="46">
        <f>(-1*(1-(P113/P101))*100)</f>
        <v>1.9512195121951237</v>
      </c>
      <c r="R113" s="38">
        <v>24.4</v>
      </c>
      <c r="S113" s="46">
        <f>(-1*(1-(R113/R101))*100)</f>
        <v>2.5210084033613356</v>
      </c>
      <c r="T113" s="38">
        <v>22.7</v>
      </c>
      <c r="U113" s="46">
        <f>(-1*(1-(T113/T101))*100)</f>
        <v>2.7149321266968229</v>
      </c>
    </row>
    <row r="114" spans="10:21" x14ac:dyDescent="0.2">
      <c r="J114" s="59">
        <v>13</v>
      </c>
      <c r="K114" s="40">
        <v>44391</v>
      </c>
      <c r="L114" s="38">
        <v>24.3</v>
      </c>
      <c r="M114" s="46">
        <f>(-1*(1-(L114/L101))*100)</f>
        <v>0</v>
      </c>
      <c r="N114" s="38">
        <v>22.7</v>
      </c>
      <c r="O114" s="46">
        <f>(-1*(1-(N114/N101))*100)</f>
        <v>3.6529680365296802</v>
      </c>
      <c r="P114" s="38">
        <v>20.9</v>
      </c>
      <c r="Q114" s="46">
        <f>(-1*(1-(P114/P101))*100)</f>
        <v>1.9512195121951237</v>
      </c>
      <c r="R114" s="38">
        <v>24.6</v>
      </c>
      <c r="S114" s="46">
        <f>(-1*(1-(R114/R101))*100)</f>
        <v>3.3613445378151363</v>
      </c>
      <c r="T114" s="38">
        <v>22.4</v>
      </c>
      <c r="U114" s="46">
        <f>(-1*(1-(T114/T101))*100)</f>
        <v>1.3574660633484115</v>
      </c>
    </row>
  </sheetData>
  <mergeCells count="27">
    <mergeCell ref="L84:M85"/>
    <mergeCell ref="R84:S85"/>
    <mergeCell ref="L92:U92"/>
    <mergeCell ref="L93:M93"/>
    <mergeCell ref="N93:O93"/>
    <mergeCell ref="P93:Q93"/>
    <mergeCell ref="R93:S93"/>
    <mergeCell ref="T93:U93"/>
    <mergeCell ref="L67:U67"/>
    <mergeCell ref="L68:M68"/>
    <mergeCell ref="N68:O68"/>
    <mergeCell ref="P68:Q68"/>
    <mergeCell ref="R68:S68"/>
    <mergeCell ref="T68:U68"/>
    <mergeCell ref="L42:U42"/>
    <mergeCell ref="L43:M43"/>
    <mergeCell ref="N43:O43"/>
    <mergeCell ref="P43:Q43"/>
    <mergeCell ref="R43:S43"/>
    <mergeCell ref="T43:U43"/>
    <mergeCell ref="N18:O18"/>
    <mergeCell ref="P18:Q18"/>
    <mergeCell ref="R18:S18"/>
    <mergeCell ref="T18:U18"/>
    <mergeCell ref="K16:U16"/>
    <mergeCell ref="L17:U17"/>
    <mergeCell ref="L18:M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10T14:01:11Z</dcterms:created>
  <dcterms:modified xsi:type="dcterms:W3CDTF">2022-06-13T21:54:34Z</dcterms:modified>
</cp:coreProperties>
</file>